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実験\小学生\実験3（Aud_Som_ERP）\"/>
    </mc:Choice>
  </mc:AlternateContent>
  <xr:revisionPtr revIDLastSave="0" documentId="13_ncr:1_{706A9AEB-8DD0-40E6-BB91-2197EB15E384}" xr6:coauthVersionLast="47" xr6:coauthVersionMax="47" xr10:uidLastSave="{00000000-0000-0000-0000-000000000000}"/>
  <bookViews>
    <workbookView xWindow="-28920" yWindow="-1290" windowWidth="29040" windowHeight="15840" activeTab="3" xr2:uid="{00000000-000D-0000-FFFF-FFFF00000000}"/>
  </bookViews>
  <sheets>
    <sheet name="Behavioral data" sheetId="2" r:id="rId1"/>
    <sheet name="N1" sheetId="13" r:id="rId2"/>
    <sheet name="N2" sheetId="14" r:id="rId3"/>
    <sheet name="P3" sheetId="15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7" i="15" l="1"/>
  <c r="U27" i="15"/>
  <c r="T27" i="15"/>
  <c r="S27" i="15"/>
  <c r="R27" i="15"/>
  <c r="Q27" i="15"/>
  <c r="P27" i="15"/>
  <c r="O27" i="15"/>
  <c r="N27" i="15"/>
  <c r="M27" i="15"/>
  <c r="N56" i="15"/>
  <c r="O56" i="15"/>
  <c r="P56" i="15"/>
  <c r="Q56" i="15"/>
  <c r="R56" i="15"/>
  <c r="S56" i="15"/>
  <c r="T56" i="15"/>
  <c r="U56" i="15"/>
  <c r="V56" i="15"/>
  <c r="M56" i="15"/>
  <c r="V55" i="15"/>
  <c r="V57" i="15"/>
  <c r="U55" i="15"/>
  <c r="U57" i="15"/>
  <c r="T55" i="15"/>
  <c r="T57" i="15"/>
  <c r="S55" i="15"/>
  <c r="S57" i="15"/>
  <c r="R55" i="15"/>
  <c r="R57" i="15"/>
  <c r="Q55" i="15"/>
  <c r="Q57" i="15"/>
  <c r="P55" i="15"/>
  <c r="P57" i="15"/>
  <c r="O55" i="15"/>
  <c r="O57" i="15"/>
  <c r="N55" i="15"/>
  <c r="N57" i="15"/>
  <c r="M55" i="15"/>
  <c r="M57" i="15"/>
  <c r="L55" i="15"/>
  <c r="L56" i="15"/>
  <c r="L57" i="15"/>
  <c r="K55" i="15"/>
  <c r="K56" i="15"/>
  <c r="K57" i="15"/>
  <c r="J55" i="15"/>
  <c r="J56" i="15"/>
  <c r="J57" i="15"/>
  <c r="I55" i="15"/>
  <c r="I56" i="15"/>
  <c r="I57" i="15"/>
  <c r="H55" i="15"/>
  <c r="H56" i="15"/>
  <c r="H57" i="15"/>
  <c r="G55" i="15"/>
  <c r="G56" i="15"/>
  <c r="G57" i="15"/>
  <c r="F55" i="15"/>
  <c r="F56" i="15"/>
  <c r="F57" i="15"/>
  <c r="E55" i="15"/>
  <c r="E56" i="15"/>
  <c r="E57" i="15"/>
  <c r="D55" i="15"/>
  <c r="D56" i="15"/>
  <c r="D57" i="15"/>
  <c r="C55" i="15"/>
  <c r="C56" i="15"/>
  <c r="C57" i="15"/>
  <c r="V54" i="15"/>
  <c r="U54" i="15"/>
  <c r="T54" i="15"/>
  <c r="S54" i="15"/>
  <c r="R54" i="15"/>
  <c r="Q54" i="15"/>
  <c r="P54" i="15"/>
  <c r="O54" i="15"/>
  <c r="N54" i="15"/>
  <c r="M54" i="15"/>
  <c r="L54" i="15"/>
  <c r="K54" i="15"/>
  <c r="J54" i="15"/>
  <c r="I54" i="15"/>
  <c r="H54" i="15"/>
  <c r="G54" i="15"/>
  <c r="F54" i="15"/>
  <c r="E54" i="15"/>
  <c r="D54" i="15"/>
  <c r="C54" i="15"/>
  <c r="V26" i="15"/>
  <c r="V28" i="15"/>
  <c r="U26" i="15"/>
  <c r="U28" i="15"/>
  <c r="T26" i="15"/>
  <c r="T28" i="15"/>
  <c r="S26" i="15"/>
  <c r="S28" i="15"/>
  <c r="R26" i="15"/>
  <c r="R28" i="15"/>
  <c r="Q26" i="15"/>
  <c r="Q28" i="15"/>
  <c r="P26" i="15"/>
  <c r="P28" i="15"/>
  <c r="O26" i="15"/>
  <c r="O28" i="15"/>
  <c r="N26" i="15"/>
  <c r="N28" i="15"/>
  <c r="M26" i="15"/>
  <c r="M28" i="15"/>
  <c r="L26" i="15"/>
  <c r="L27" i="15"/>
  <c r="L28" i="15"/>
  <c r="K26" i="15"/>
  <c r="K27" i="15"/>
  <c r="K28" i="15"/>
  <c r="J26" i="15"/>
  <c r="J27" i="15"/>
  <c r="J28" i="15"/>
  <c r="I26" i="15"/>
  <c r="I27" i="15"/>
  <c r="I28" i="15"/>
  <c r="H26" i="15"/>
  <c r="H27" i="15"/>
  <c r="H28" i="15"/>
  <c r="G26" i="15"/>
  <c r="G27" i="15"/>
  <c r="G28" i="15"/>
  <c r="F26" i="15"/>
  <c r="F27" i="15"/>
  <c r="F28" i="15"/>
  <c r="E26" i="15"/>
  <c r="E27" i="15"/>
  <c r="E28" i="15"/>
  <c r="D26" i="15"/>
  <c r="D27" i="15"/>
  <c r="D28" i="15"/>
  <c r="C26" i="15"/>
  <c r="C27" i="15"/>
  <c r="C28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I25" i="15"/>
  <c r="H25" i="15"/>
  <c r="G25" i="15"/>
  <c r="F25" i="15"/>
  <c r="E25" i="15"/>
  <c r="D25" i="15"/>
  <c r="C25" i="15"/>
  <c r="F55" i="14"/>
  <c r="F56" i="14"/>
  <c r="F57" i="14"/>
  <c r="E55" i="14"/>
  <c r="E56" i="14"/>
  <c r="E57" i="14"/>
  <c r="D55" i="14"/>
  <c r="D56" i="14"/>
  <c r="D57" i="14"/>
  <c r="C55" i="14"/>
  <c r="C56" i="14"/>
  <c r="C57" i="14"/>
  <c r="F54" i="14"/>
  <c r="E54" i="14"/>
  <c r="D54" i="14"/>
  <c r="C54" i="14"/>
  <c r="F26" i="14"/>
  <c r="F27" i="14"/>
  <c r="F28" i="14"/>
  <c r="E26" i="14"/>
  <c r="E27" i="14"/>
  <c r="E28" i="14"/>
  <c r="D26" i="14"/>
  <c r="D27" i="14"/>
  <c r="D28" i="14"/>
  <c r="C26" i="14"/>
  <c r="C27" i="14"/>
  <c r="C28" i="14"/>
  <c r="F25" i="14"/>
  <c r="E25" i="14"/>
  <c r="D25" i="14"/>
  <c r="C25" i="14"/>
  <c r="V55" i="13"/>
  <c r="V56" i="13"/>
  <c r="V57" i="13"/>
  <c r="U55" i="13"/>
  <c r="U56" i="13"/>
  <c r="U57" i="13"/>
  <c r="T55" i="13"/>
  <c r="T56" i="13"/>
  <c r="T57" i="13"/>
  <c r="S55" i="13"/>
  <c r="S56" i="13"/>
  <c r="S57" i="13"/>
  <c r="R55" i="13"/>
  <c r="R56" i="13"/>
  <c r="R57" i="13"/>
  <c r="Q55" i="13"/>
  <c r="Q56" i="13"/>
  <c r="Q57" i="13"/>
  <c r="P55" i="13"/>
  <c r="P56" i="13"/>
  <c r="P57" i="13"/>
  <c r="O55" i="13"/>
  <c r="O56" i="13"/>
  <c r="O57" i="13"/>
  <c r="N55" i="13"/>
  <c r="N56" i="13"/>
  <c r="N57" i="13"/>
  <c r="M55" i="13"/>
  <c r="M56" i="13"/>
  <c r="M57" i="13"/>
  <c r="L55" i="13"/>
  <c r="L56" i="13"/>
  <c r="L57" i="13"/>
  <c r="K55" i="13"/>
  <c r="K56" i="13"/>
  <c r="K57" i="13"/>
  <c r="J55" i="13"/>
  <c r="J56" i="13"/>
  <c r="J57" i="13"/>
  <c r="I55" i="13"/>
  <c r="I56" i="13"/>
  <c r="I57" i="13"/>
  <c r="H55" i="13"/>
  <c r="H56" i="13"/>
  <c r="H57" i="13"/>
  <c r="G55" i="13"/>
  <c r="G56" i="13"/>
  <c r="G57" i="13"/>
  <c r="F55" i="13"/>
  <c r="F56" i="13"/>
  <c r="F57" i="13"/>
  <c r="E55" i="13"/>
  <c r="E56" i="13"/>
  <c r="E57" i="13"/>
  <c r="D55" i="13"/>
  <c r="D56" i="13"/>
  <c r="D57" i="13"/>
  <c r="C55" i="13"/>
  <c r="C56" i="13"/>
  <c r="C57" i="13"/>
  <c r="V54" i="13"/>
  <c r="U54" i="13"/>
  <c r="T54" i="13"/>
  <c r="S54" i="13"/>
  <c r="R54" i="13"/>
  <c r="Q54" i="13"/>
  <c r="P54" i="13"/>
  <c r="O54" i="13"/>
  <c r="N54" i="13"/>
  <c r="M54" i="13"/>
  <c r="L54" i="13"/>
  <c r="K54" i="13"/>
  <c r="J54" i="13"/>
  <c r="I54" i="13"/>
  <c r="H54" i="13"/>
  <c r="G54" i="13"/>
  <c r="F54" i="13"/>
  <c r="E54" i="13"/>
  <c r="D54" i="13"/>
  <c r="C54" i="13"/>
  <c r="N27" i="13"/>
  <c r="O27" i="13"/>
  <c r="P27" i="13"/>
  <c r="Q27" i="13"/>
  <c r="R27" i="13"/>
  <c r="S27" i="13"/>
  <c r="T27" i="13"/>
  <c r="U27" i="13"/>
  <c r="V27" i="13"/>
  <c r="M27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K26" i="13"/>
  <c r="L26" i="13"/>
  <c r="M26" i="13"/>
  <c r="N26" i="13"/>
  <c r="O26" i="13"/>
  <c r="P26" i="13"/>
  <c r="Q26" i="13"/>
  <c r="R26" i="13"/>
  <c r="S26" i="13"/>
  <c r="T26" i="13"/>
  <c r="U26" i="13"/>
  <c r="V26" i="13"/>
  <c r="K27" i="13"/>
  <c r="L27" i="13"/>
  <c r="K28" i="13"/>
  <c r="L28" i="13"/>
  <c r="M28" i="13"/>
  <c r="N28" i="13"/>
  <c r="O28" i="13"/>
  <c r="P28" i="13"/>
  <c r="Q28" i="13"/>
  <c r="R28" i="13"/>
  <c r="S28" i="13"/>
  <c r="T28" i="13"/>
  <c r="U28" i="13"/>
  <c r="V28" i="13"/>
  <c r="C25" i="13"/>
  <c r="D25" i="13"/>
  <c r="E25" i="13"/>
  <c r="F25" i="13"/>
  <c r="G25" i="13"/>
  <c r="H25" i="13"/>
  <c r="I25" i="13"/>
  <c r="J25" i="13"/>
  <c r="C26" i="13"/>
  <c r="D26" i="13"/>
  <c r="E26" i="13"/>
  <c r="F26" i="13"/>
  <c r="G26" i="13"/>
  <c r="H26" i="13"/>
  <c r="I26" i="13"/>
  <c r="J26" i="13"/>
  <c r="J27" i="13"/>
  <c r="J28" i="13"/>
  <c r="I27" i="13"/>
  <c r="I28" i="13"/>
  <c r="H27" i="13"/>
  <c r="H28" i="13"/>
  <c r="G27" i="13"/>
  <c r="G28" i="13"/>
  <c r="F27" i="13"/>
  <c r="F28" i="13"/>
  <c r="E27" i="13"/>
  <c r="E28" i="13"/>
  <c r="D27" i="13"/>
  <c r="D28" i="13"/>
  <c r="C27" i="13"/>
  <c r="C28" i="13"/>
  <c r="D22" i="2"/>
  <c r="E22" i="2"/>
  <c r="E24" i="2"/>
  <c r="E23" i="2"/>
  <c r="G22" i="2"/>
  <c r="F22" i="2"/>
  <c r="I22" i="2"/>
  <c r="H22" i="2"/>
  <c r="K22" i="2"/>
  <c r="J22" i="2"/>
  <c r="J23" i="2"/>
  <c r="J24" i="2"/>
  <c r="J25" i="2"/>
  <c r="K23" i="2"/>
  <c r="K24" i="2"/>
  <c r="K25" i="2"/>
  <c r="H23" i="2"/>
  <c r="H24" i="2"/>
  <c r="H25" i="2"/>
  <c r="I23" i="2"/>
  <c r="I24" i="2"/>
  <c r="I25" i="2"/>
  <c r="F23" i="2"/>
  <c r="F24" i="2"/>
  <c r="F25" i="2"/>
  <c r="G23" i="2"/>
  <c r="G24" i="2"/>
  <c r="G25" i="2"/>
  <c r="D23" i="2"/>
  <c r="D24" i="2"/>
  <c r="D25" i="2"/>
  <c r="E25" i="2"/>
</calcChain>
</file>

<file path=xl/sharedStrings.xml><?xml version="1.0" encoding="utf-8"?>
<sst xmlns="http://schemas.openxmlformats.org/spreadsheetml/2006/main" count="333" uniqueCount="44">
  <si>
    <t>Auditory</t>
    <phoneticPr fontId="4"/>
  </si>
  <si>
    <t>RT</t>
    <phoneticPr fontId="4"/>
  </si>
  <si>
    <t>Somato</t>
    <phoneticPr fontId="4"/>
  </si>
  <si>
    <t>SD of RT</t>
    <phoneticPr fontId="4"/>
  </si>
  <si>
    <t>Omission</t>
    <phoneticPr fontId="4"/>
  </si>
  <si>
    <t>Commission</t>
    <phoneticPr fontId="4"/>
  </si>
  <si>
    <t>Ave</t>
    <phoneticPr fontId="4"/>
  </si>
  <si>
    <t>SD</t>
    <phoneticPr fontId="4"/>
  </si>
  <si>
    <t>SQRT</t>
    <phoneticPr fontId="4"/>
  </si>
  <si>
    <t>SE</t>
    <phoneticPr fontId="4"/>
  </si>
  <si>
    <t>Fz</t>
    <phoneticPr fontId="4"/>
  </si>
  <si>
    <t>Cz</t>
    <phoneticPr fontId="4"/>
  </si>
  <si>
    <t>Pz</t>
    <phoneticPr fontId="4"/>
  </si>
  <si>
    <t>Amplitude</t>
    <phoneticPr fontId="4"/>
  </si>
  <si>
    <t>Latency</t>
    <phoneticPr fontId="4"/>
  </si>
  <si>
    <t>Go</t>
    <phoneticPr fontId="4"/>
  </si>
  <si>
    <t>No-go</t>
    <phoneticPr fontId="4"/>
  </si>
  <si>
    <t>Subject 1</t>
    <phoneticPr fontId="5"/>
  </si>
  <si>
    <t>Subject 2</t>
  </si>
  <si>
    <t>Subject 4</t>
  </si>
  <si>
    <t>Subject 7</t>
  </si>
  <si>
    <t>Subject 3</t>
  </si>
  <si>
    <t>Subject 5</t>
  </si>
  <si>
    <t>Subject 6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F</t>
    <phoneticPr fontId="1"/>
  </si>
  <si>
    <t>M</t>
    <phoneticPr fontId="1"/>
  </si>
  <si>
    <t>F/M</t>
    <phoneticPr fontId="4"/>
  </si>
  <si>
    <t>C3</t>
    <phoneticPr fontId="4"/>
  </si>
  <si>
    <t>C4</t>
    <phoneticPr fontId="4"/>
  </si>
  <si>
    <t>N1s</t>
    <phoneticPr fontId="4"/>
  </si>
  <si>
    <t>N1a</t>
    <phoneticPr fontId="4"/>
  </si>
  <si>
    <t>N2</t>
    <phoneticPr fontId="4"/>
  </si>
  <si>
    <t>P3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2"/>
      <color theme="1"/>
      <name val="游ゴシック"/>
      <family val="2"/>
      <charset val="128"/>
      <scheme val="minor"/>
    </font>
    <font>
      <sz val="6"/>
      <name val="Osaka"/>
      <family val="3"/>
      <charset val="128"/>
    </font>
    <font>
      <sz val="14"/>
      <name val="Times New Roman"/>
      <family val="1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39"/>
  <sheetViews>
    <sheetView workbookViewId="0">
      <selection activeCell="L12" sqref="L12"/>
    </sheetView>
  </sheetViews>
  <sheetFormatPr defaultColWidth="8.88671875" defaultRowHeight="15.75"/>
  <cols>
    <col min="1" max="1" width="8.88671875" style="5"/>
    <col min="2" max="2" width="15" style="5" customWidth="1"/>
    <col min="3" max="3" width="8.88671875" style="5"/>
    <col min="4" max="11" width="10.6640625" style="5" customWidth="1"/>
    <col min="12" max="12" width="8.88671875" style="9"/>
    <col min="13" max="16384" width="8.88671875" style="5"/>
  </cols>
  <sheetData>
    <row r="2" spans="2:11">
      <c r="D2" s="5" t="s">
        <v>1</v>
      </c>
      <c r="F2" s="5" t="s">
        <v>3</v>
      </c>
      <c r="H2" s="5" t="s">
        <v>4</v>
      </c>
      <c r="J2" s="5" t="s">
        <v>5</v>
      </c>
    </row>
    <row r="3" spans="2:11">
      <c r="B3" s="10"/>
      <c r="C3" s="10" t="s">
        <v>37</v>
      </c>
      <c r="D3" s="10" t="s">
        <v>2</v>
      </c>
      <c r="E3" s="10" t="s">
        <v>0</v>
      </c>
      <c r="F3" s="10" t="s">
        <v>2</v>
      </c>
      <c r="G3" s="10" t="s">
        <v>0</v>
      </c>
      <c r="H3" s="10" t="s">
        <v>2</v>
      </c>
      <c r="I3" s="10" t="s">
        <v>0</v>
      </c>
      <c r="J3" s="10" t="s">
        <v>2</v>
      </c>
      <c r="K3" s="10" t="s">
        <v>0</v>
      </c>
    </row>
    <row r="4" spans="2:11" ht="18.75">
      <c r="B4" s="11" t="s">
        <v>17</v>
      </c>
      <c r="C4" s="1" t="s">
        <v>35</v>
      </c>
      <c r="D4" s="5">
        <v>411</v>
      </c>
      <c r="E4" s="5">
        <v>464</v>
      </c>
      <c r="F4" s="5">
        <v>162</v>
      </c>
      <c r="G4" s="5">
        <v>113</v>
      </c>
      <c r="H4" s="5">
        <v>2.2999999999999998</v>
      </c>
      <c r="I4" s="5">
        <v>2.2999999999999998</v>
      </c>
      <c r="J4" s="5">
        <v>9.3000000000000007</v>
      </c>
      <c r="K4" s="5">
        <v>4.7</v>
      </c>
    </row>
    <row r="5" spans="2:11" ht="18.75">
      <c r="B5" s="11" t="s">
        <v>18</v>
      </c>
      <c r="C5" s="1" t="s">
        <v>35</v>
      </c>
      <c r="D5" s="5">
        <v>558</v>
      </c>
      <c r="E5" s="5">
        <v>688</v>
      </c>
      <c r="F5" s="5">
        <v>156</v>
      </c>
      <c r="G5" s="5">
        <v>135</v>
      </c>
      <c r="H5" s="5">
        <v>10</v>
      </c>
      <c r="I5" s="5">
        <v>4.5</v>
      </c>
      <c r="J5" s="5">
        <v>5</v>
      </c>
      <c r="K5" s="5">
        <v>0</v>
      </c>
    </row>
    <row r="6" spans="2:11" ht="18.75">
      <c r="B6" s="11" t="s">
        <v>21</v>
      </c>
      <c r="C6" s="1" t="s">
        <v>35</v>
      </c>
      <c r="D6" s="5">
        <v>415</v>
      </c>
      <c r="E6" s="5">
        <v>402</v>
      </c>
      <c r="F6" s="5">
        <v>130</v>
      </c>
      <c r="G6" s="5">
        <v>159</v>
      </c>
      <c r="H6" s="5">
        <v>1.5</v>
      </c>
      <c r="I6" s="5">
        <v>1.5</v>
      </c>
      <c r="J6" s="5">
        <v>2.9</v>
      </c>
      <c r="K6" s="5">
        <v>1.5</v>
      </c>
    </row>
    <row r="7" spans="2:11" ht="18.75">
      <c r="B7" s="11" t="s">
        <v>19</v>
      </c>
      <c r="C7" s="1" t="s">
        <v>35</v>
      </c>
      <c r="D7" s="5">
        <v>422</v>
      </c>
      <c r="E7" s="5">
        <v>387</v>
      </c>
      <c r="F7" s="5">
        <v>109</v>
      </c>
      <c r="G7" s="5">
        <v>116</v>
      </c>
      <c r="H7" s="5">
        <v>3.3</v>
      </c>
      <c r="I7" s="5">
        <v>4.8</v>
      </c>
      <c r="J7" s="5">
        <v>5</v>
      </c>
      <c r="K7" s="5">
        <v>0</v>
      </c>
    </row>
    <row r="8" spans="2:11" ht="18.75">
      <c r="B8" s="11" t="s">
        <v>22</v>
      </c>
      <c r="C8" s="1" t="s">
        <v>35</v>
      </c>
      <c r="D8" s="5">
        <v>323</v>
      </c>
      <c r="E8" s="5">
        <v>440</v>
      </c>
      <c r="F8" s="5">
        <v>65</v>
      </c>
      <c r="G8" s="5">
        <v>91</v>
      </c>
      <c r="H8" s="5">
        <v>2.9</v>
      </c>
      <c r="I8" s="5">
        <v>0</v>
      </c>
      <c r="J8" s="5">
        <v>2.9</v>
      </c>
      <c r="K8" s="5">
        <v>4.5999999999999996</v>
      </c>
    </row>
    <row r="9" spans="2:11" ht="18.75">
      <c r="B9" s="11" t="s">
        <v>23</v>
      </c>
      <c r="C9" s="1" t="s">
        <v>36</v>
      </c>
      <c r="D9" s="5">
        <v>292</v>
      </c>
      <c r="E9" s="5">
        <v>268</v>
      </c>
      <c r="F9" s="5">
        <v>63</v>
      </c>
      <c r="G9" s="5">
        <v>62</v>
      </c>
      <c r="H9" s="5">
        <v>4.3</v>
      </c>
      <c r="I9" s="5">
        <v>1.6</v>
      </c>
      <c r="J9" s="5">
        <v>4.3</v>
      </c>
      <c r="K9" s="5">
        <v>1.6</v>
      </c>
    </row>
    <row r="10" spans="2:11" ht="18.75">
      <c r="B10" s="11" t="s">
        <v>20</v>
      </c>
      <c r="C10" s="1" t="s">
        <v>35</v>
      </c>
      <c r="D10" s="5">
        <v>306</v>
      </c>
      <c r="E10" s="5">
        <v>279</v>
      </c>
      <c r="F10" s="5">
        <v>82</v>
      </c>
      <c r="G10" s="5">
        <v>74</v>
      </c>
      <c r="H10" s="5">
        <v>8.6</v>
      </c>
      <c r="I10" s="5">
        <v>6.3</v>
      </c>
      <c r="J10" s="5">
        <v>7.1</v>
      </c>
      <c r="K10" s="5">
        <v>6.3</v>
      </c>
    </row>
    <row r="11" spans="2:11" ht="18.75">
      <c r="B11" s="11" t="s">
        <v>24</v>
      </c>
      <c r="C11" s="1" t="s">
        <v>35</v>
      </c>
      <c r="D11" s="5">
        <v>477</v>
      </c>
      <c r="E11" s="5">
        <v>404</v>
      </c>
      <c r="F11" s="5">
        <v>141</v>
      </c>
      <c r="G11" s="5">
        <v>112</v>
      </c>
      <c r="H11" s="5">
        <v>13</v>
      </c>
      <c r="I11" s="5">
        <v>4.3</v>
      </c>
      <c r="J11" s="5">
        <v>1.4</v>
      </c>
      <c r="K11" s="5">
        <v>0</v>
      </c>
    </row>
    <row r="12" spans="2:11" ht="18.75">
      <c r="B12" s="11" t="s">
        <v>25</v>
      </c>
      <c r="C12" s="1" t="s">
        <v>35</v>
      </c>
      <c r="D12" s="5">
        <v>393</v>
      </c>
      <c r="E12" s="5">
        <v>464</v>
      </c>
      <c r="F12" s="5">
        <v>110</v>
      </c>
      <c r="G12" s="5">
        <v>102</v>
      </c>
      <c r="H12" s="5">
        <v>0</v>
      </c>
      <c r="I12" s="5">
        <v>5.2</v>
      </c>
      <c r="J12" s="5">
        <v>6.3</v>
      </c>
      <c r="K12" s="5">
        <v>0</v>
      </c>
    </row>
    <row r="13" spans="2:11" ht="18.75">
      <c r="B13" s="11" t="s">
        <v>26</v>
      </c>
      <c r="C13" s="1" t="s">
        <v>36</v>
      </c>
      <c r="D13" s="5">
        <v>681</v>
      </c>
      <c r="E13" s="5">
        <v>354</v>
      </c>
      <c r="F13" s="5">
        <v>94</v>
      </c>
      <c r="G13" s="5">
        <v>114</v>
      </c>
      <c r="H13" s="5">
        <v>13.3</v>
      </c>
      <c r="I13" s="5">
        <v>0</v>
      </c>
      <c r="J13" s="5">
        <v>0</v>
      </c>
      <c r="K13" s="5">
        <v>5.0999999999999996</v>
      </c>
    </row>
    <row r="14" spans="2:11" ht="18.75">
      <c r="B14" s="11" t="s">
        <v>27</v>
      </c>
      <c r="C14" s="1" t="s">
        <v>36</v>
      </c>
      <c r="D14" s="5">
        <v>437</v>
      </c>
      <c r="E14" s="5">
        <v>486</v>
      </c>
      <c r="F14" s="5">
        <v>127</v>
      </c>
      <c r="G14" s="5">
        <v>170</v>
      </c>
      <c r="H14" s="5">
        <v>1.5</v>
      </c>
      <c r="I14" s="5">
        <v>4.8</v>
      </c>
      <c r="J14" s="5">
        <v>5.9</v>
      </c>
      <c r="K14" s="5">
        <v>6.3</v>
      </c>
    </row>
    <row r="15" spans="2:11" ht="18.75">
      <c r="B15" s="11" t="s">
        <v>28</v>
      </c>
      <c r="C15" s="1" t="s">
        <v>36</v>
      </c>
      <c r="D15" s="5">
        <v>565</v>
      </c>
      <c r="E15" s="5">
        <v>509</v>
      </c>
      <c r="F15" s="5">
        <v>113</v>
      </c>
      <c r="G15" s="5">
        <v>91</v>
      </c>
      <c r="H15" s="5">
        <v>1.8</v>
      </c>
      <c r="I15" s="5">
        <v>0</v>
      </c>
      <c r="J15" s="5">
        <v>0</v>
      </c>
      <c r="K15" s="5">
        <v>0</v>
      </c>
    </row>
    <row r="16" spans="2:11" ht="18.75">
      <c r="B16" s="11" t="s">
        <v>29</v>
      </c>
      <c r="C16" s="1" t="s">
        <v>36</v>
      </c>
      <c r="D16" s="5">
        <v>424</v>
      </c>
      <c r="E16" s="5">
        <v>489</v>
      </c>
      <c r="F16" s="5">
        <v>134</v>
      </c>
      <c r="G16" s="5">
        <v>163</v>
      </c>
      <c r="H16" s="5">
        <v>0</v>
      </c>
      <c r="I16" s="5">
        <v>3.3</v>
      </c>
      <c r="J16" s="5">
        <v>1.4</v>
      </c>
      <c r="K16" s="5">
        <v>3.3</v>
      </c>
    </row>
    <row r="17" spans="2:14" ht="18.75">
      <c r="B17" s="11" t="s">
        <v>30</v>
      </c>
      <c r="C17" s="1" t="s">
        <v>35</v>
      </c>
      <c r="D17" s="5">
        <v>552</v>
      </c>
      <c r="E17" s="5">
        <v>510</v>
      </c>
      <c r="F17" s="5">
        <v>156</v>
      </c>
      <c r="G17" s="5">
        <v>138</v>
      </c>
      <c r="H17" s="5">
        <v>12.9</v>
      </c>
      <c r="I17" s="5">
        <v>15.4</v>
      </c>
      <c r="J17" s="5">
        <v>7.1</v>
      </c>
      <c r="K17" s="5">
        <v>1.5</v>
      </c>
    </row>
    <row r="18" spans="2:14" ht="18.75">
      <c r="B18" s="11" t="s">
        <v>31</v>
      </c>
      <c r="C18" s="1" t="s">
        <v>35</v>
      </c>
      <c r="D18" s="5">
        <v>398</v>
      </c>
      <c r="E18" s="5">
        <v>358</v>
      </c>
      <c r="F18" s="5">
        <v>146</v>
      </c>
      <c r="G18" s="5">
        <v>120</v>
      </c>
      <c r="H18" s="5">
        <v>11.6</v>
      </c>
      <c r="I18" s="5">
        <v>4.8</v>
      </c>
      <c r="J18" s="5">
        <v>4.3</v>
      </c>
      <c r="K18" s="5">
        <v>4.8</v>
      </c>
    </row>
    <row r="19" spans="2:14" ht="18.75">
      <c r="B19" s="11" t="s">
        <v>32</v>
      </c>
      <c r="C19" s="1" t="s">
        <v>35</v>
      </c>
      <c r="D19" s="5">
        <v>436</v>
      </c>
      <c r="E19" s="5">
        <v>351</v>
      </c>
      <c r="F19" s="5">
        <v>157</v>
      </c>
      <c r="G19" s="5">
        <v>131</v>
      </c>
      <c r="H19" s="5">
        <v>13.6</v>
      </c>
      <c r="I19" s="5">
        <v>4.3</v>
      </c>
      <c r="J19" s="5">
        <v>1.5</v>
      </c>
      <c r="K19" s="5">
        <v>5.7</v>
      </c>
    </row>
    <row r="20" spans="2:14" ht="18.75">
      <c r="B20" s="11" t="s">
        <v>33</v>
      </c>
      <c r="C20" s="1" t="s">
        <v>36</v>
      </c>
      <c r="D20" s="5">
        <v>445</v>
      </c>
      <c r="E20" s="5">
        <v>348</v>
      </c>
      <c r="F20" s="5">
        <v>172</v>
      </c>
      <c r="G20" s="5">
        <v>144</v>
      </c>
      <c r="H20" s="5">
        <v>0</v>
      </c>
      <c r="I20" s="5">
        <v>6.3</v>
      </c>
      <c r="J20" s="5">
        <v>3.2</v>
      </c>
      <c r="K20" s="5">
        <v>6.3</v>
      </c>
    </row>
    <row r="21" spans="2:14" ht="18.75">
      <c r="B21" s="12" t="s">
        <v>34</v>
      </c>
      <c r="C21" s="13" t="s">
        <v>36</v>
      </c>
      <c r="D21" s="10">
        <v>300</v>
      </c>
      <c r="E21" s="10">
        <v>263</v>
      </c>
      <c r="F21" s="10">
        <v>94</v>
      </c>
      <c r="G21" s="10">
        <v>117</v>
      </c>
      <c r="H21" s="10">
        <v>1.4</v>
      </c>
      <c r="I21" s="10">
        <v>4.5999999999999996</v>
      </c>
      <c r="J21" s="10">
        <v>5.8</v>
      </c>
      <c r="K21" s="10">
        <v>10.8</v>
      </c>
    </row>
    <row r="22" spans="2:14">
      <c r="B22" s="6" t="s">
        <v>6</v>
      </c>
      <c r="C22" s="6"/>
      <c r="D22" s="7">
        <f>AVERAGE(D4:D21)</f>
        <v>435.27777777777777</v>
      </c>
      <c r="E22" s="7">
        <f>AVERAGE(E4:E21)</f>
        <v>414.66666666666669</v>
      </c>
      <c r="F22" s="7">
        <f>AVERAGE(F4:F21)</f>
        <v>122.83333333333333</v>
      </c>
      <c r="G22" s="7">
        <f>AVERAGE(G4:G21)</f>
        <v>119.55555555555556</v>
      </c>
      <c r="H22" s="8">
        <f>AVERAGE(H4:H21)</f>
        <v>5.666666666666667</v>
      </c>
      <c r="I22" s="8">
        <f>AVERAGE(I4:I21)</f>
        <v>4.1111111111111107</v>
      </c>
      <c r="J22" s="8">
        <f>AVERAGE(J4:J21)</f>
        <v>4.0777777777777775</v>
      </c>
      <c r="K22" s="8">
        <f>AVERAGE(K4:K21)</f>
        <v>3.4722222222222223</v>
      </c>
      <c r="L22" s="5"/>
      <c r="M22" s="7"/>
      <c r="N22" s="7"/>
    </row>
    <row r="23" spans="2:14">
      <c r="B23" s="2" t="s">
        <v>7</v>
      </c>
      <c r="C23" s="2"/>
      <c r="D23" s="4">
        <f>STDEVA(D4:D21)</f>
        <v>103.00188779284039</v>
      </c>
      <c r="E23" s="4">
        <f>STDEVA(E4:E21)</f>
        <v>105.20847650931822</v>
      </c>
      <c r="F23" s="4">
        <f>STDEVA(F4:F21)</f>
        <v>33.507242412911971</v>
      </c>
      <c r="G23" s="4">
        <f>STDEVA(G4:G21)</f>
        <v>29.478251648655107</v>
      </c>
      <c r="H23" s="3">
        <f>STDEVA(H4:H21)</f>
        <v>5.3167880618017529</v>
      </c>
      <c r="I23" s="3">
        <f>STDEVA(I4:I21)</f>
        <v>3.4967024615450444</v>
      </c>
      <c r="J23" s="3">
        <f>STDEVA(J4:J21)</f>
        <v>2.6161389501584105</v>
      </c>
      <c r="K23" s="3">
        <f>STDEVA(K4:K21)</f>
        <v>3.0815972855104472</v>
      </c>
      <c r="L23" s="5"/>
      <c r="M23" s="4"/>
      <c r="N23" s="4"/>
    </row>
    <row r="24" spans="2:14">
      <c r="B24" s="2" t="s">
        <v>8</v>
      </c>
      <c r="C24" s="2"/>
      <c r="D24" s="4">
        <f t="shared" ref="D24:K24" si="0">SQRT(18)</f>
        <v>4.2426406871192848</v>
      </c>
      <c r="E24" s="4">
        <f>SQRT(18)</f>
        <v>4.2426406871192848</v>
      </c>
      <c r="F24" s="4">
        <f t="shared" si="0"/>
        <v>4.2426406871192848</v>
      </c>
      <c r="G24" s="4">
        <f t="shared" si="0"/>
        <v>4.2426406871192848</v>
      </c>
      <c r="H24" s="3">
        <f t="shared" si="0"/>
        <v>4.2426406871192848</v>
      </c>
      <c r="I24" s="3">
        <f t="shared" si="0"/>
        <v>4.2426406871192848</v>
      </c>
      <c r="J24" s="3">
        <f t="shared" si="0"/>
        <v>4.2426406871192848</v>
      </c>
      <c r="K24" s="3">
        <f t="shared" si="0"/>
        <v>4.2426406871192848</v>
      </c>
      <c r="L24" s="5"/>
      <c r="M24" s="4"/>
      <c r="N24" s="4"/>
    </row>
    <row r="25" spans="2:14">
      <c r="B25" s="2" t="s">
        <v>9</v>
      </c>
      <c r="C25" s="2"/>
      <c r="D25" s="4">
        <f>D23/D24</f>
        <v>24.277777777777771</v>
      </c>
      <c r="E25" s="4">
        <f>E23/E24</f>
        <v>24.797875726014837</v>
      </c>
      <c r="F25" s="4">
        <f>F23/F24</f>
        <v>7.897732776343851</v>
      </c>
      <c r="G25" s="4">
        <f t="shared" ref="G25:K25" si="1">G23/G24</f>
        <v>6.9480905460958509</v>
      </c>
      <c r="H25" s="3">
        <f>H23/H24</f>
        <v>1.2531789642105668</v>
      </c>
      <c r="I25" s="3">
        <f t="shared" si="1"/>
        <v>0.82418067411673135</v>
      </c>
      <c r="J25" s="3">
        <f>J23/J24</f>
        <v>0.61662986406108911</v>
      </c>
      <c r="K25" s="3">
        <f t="shared" si="1"/>
        <v>0.7263394458234983</v>
      </c>
      <c r="L25" s="5"/>
      <c r="M25" s="4"/>
      <c r="N25" s="4"/>
    </row>
    <row r="26" spans="2:14">
      <c r="L26" s="5"/>
    </row>
    <row r="27" spans="2:14">
      <c r="L27" s="5"/>
    </row>
    <row r="28" spans="2:14">
      <c r="L28" s="5"/>
    </row>
    <row r="29" spans="2:14">
      <c r="L29" s="5"/>
    </row>
    <row r="30" spans="2:14">
      <c r="L30" s="5"/>
    </row>
    <row r="31" spans="2:14">
      <c r="L31" s="5"/>
    </row>
    <row r="32" spans="2:14">
      <c r="L32" s="5"/>
    </row>
    <row r="33" spans="12:12">
      <c r="L33" s="5"/>
    </row>
    <row r="34" spans="12:12">
      <c r="L34" s="5"/>
    </row>
    <row r="35" spans="12:12">
      <c r="L35" s="5"/>
    </row>
    <row r="36" spans="12:12">
      <c r="L36" s="5"/>
    </row>
    <row r="37" spans="12:12">
      <c r="L37" s="5"/>
    </row>
    <row r="38" spans="12:12">
      <c r="L38" s="5"/>
    </row>
    <row r="39" spans="12:12">
      <c r="L39" s="5"/>
    </row>
  </sheetData>
  <phoneticPr fontId="4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3AEE-BE21-4D07-8024-3F2F1B8B14CF}">
  <dimension ref="B2:V57"/>
  <sheetViews>
    <sheetView workbookViewId="0">
      <selection activeCell="B1" sqref="A1:XFD1048576"/>
    </sheetView>
  </sheetViews>
  <sheetFormatPr defaultColWidth="8.88671875" defaultRowHeight="15.75"/>
  <cols>
    <col min="1" max="1" width="8.88671875" style="5"/>
    <col min="2" max="2" width="14.33203125" style="5" customWidth="1"/>
    <col min="3" max="10" width="9.33203125" style="5" customWidth="1"/>
    <col min="11" max="11" width="9.33203125" style="9" customWidth="1"/>
    <col min="12" max="22" width="9.33203125" style="5" customWidth="1"/>
    <col min="23" max="16384" width="8.88671875" style="5"/>
  </cols>
  <sheetData>
    <row r="2" spans="2:22">
      <c r="C2" s="5" t="s">
        <v>2</v>
      </c>
      <c r="K2" s="5"/>
      <c r="M2" s="5" t="s">
        <v>0</v>
      </c>
    </row>
    <row r="3" spans="2:22">
      <c r="C3" s="5" t="s">
        <v>13</v>
      </c>
      <c r="K3" s="5"/>
      <c r="M3" s="5" t="s">
        <v>13</v>
      </c>
    </row>
    <row r="4" spans="2:22">
      <c r="C4" s="5" t="s">
        <v>40</v>
      </c>
      <c r="K4" s="5"/>
      <c r="M4" s="5" t="s">
        <v>41</v>
      </c>
    </row>
    <row r="5" spans="2:22">
      <c r="C5" s="5" t="s">
        <v>15</v>
      </c>
      <c r="H5" s="5" t="s">
        <v>16</v>
      </c>
      <c r="K5" s="5"/>
      <c r="M5" s="5" t="s">
        <v>15</v>
      </c>
      <c r="R5" s="5" t="s">
        <v>16</v>
      </c>
    </row>
    <row r="6" spans="2:22">
      <c r="B6" s="10"/>
      <c r="C6" s="10" t="s">
        <v>10</v>
      </c>
      <c r="D6" s="10" t="s">
        <v>11</v>
      </c>
      <c r="E6" s="10" t="s">
        <v>12</v>
      </c>
      <c r="F6" s="10" t="s">
        <v>38</v>
      </c>
      <c r="G6" s="10" t="s">
        <v>39</v>
      </c>
      <c r="H6" s="10" t="s">
        <v>10</v>
      </c>
      <c r="I6" s="10" t="s">
        <v>11</v>
      </c>
      <c r="J6" s="10" t="s">
        <v>12</v>
      </c>
      <c r="K6" s="10" t="s">
        <v>38</v>
      </c>
      <c r="L6" s="10" t="s">
        <v>39</v>
      </c>
      <c r="M6" s="10" t="s">
        <v>10</v>
      </c>
      <c r="N6" s="10" t="s">
        <v>11</v>
      </c>
      <c r="O6" s="10" t="s">
        <v>12</v>
      </c>
      <c r="P6" s="10" t="s">
        <v>38</v>
      </c>
      <c r="Q6" s="10" t="s">
        <v>39</v>
      </c>
      <c r="R6" s="10" t="s">
        <v>10</v>
      </c>
      <c r="S6" s="10" t="s">
        <v>11</v>
      </c>
      <c r="T6" s="10" t="s">
        <v>12</v>
      </c>
      <c r="U6" s="10" t="s">
        <v>38</v>
      </c>
      <c r="V6" s="10" t="s">
        <v>39</v>
      </c>
    </row>
    <row r="7" spans="2:22">
      <c r="B7" s="11" t="s">
        <v>17</v>
      </c>
      <c r="C7" s="5">
        <v>-10.4</v>
      </c>
      <c r="D7" s="5">
        <v>2.1</v>
      </c>
      <c r="E7" s="5">
        <v>6.7</v>
      </c>
      <c r="F7" s="5">
        <v>-4.9000000000000004</v>
      </c>
      <c r="G7" s="5">
        <v>-2.6</v>
      </c>
      <c r="H7" s="5">
        <v>-10.199999999999999</v>
      </c>
      <c r="I7" s="5">
        <v>-7</v>
      </c>
      <c r="J7" s="5">
        <v>-4.5</v>
      </c>
      <c r="K7" s="5">
        <v>-13.2</v>
      </c>
      <c r="L7" s="5">
        <v>-8.6999999999999993</v>
      </c>
    </row>
    <row r="8" spans="2:22">
      <c r="B8" s="11" t="s">
        <v>18</v>
      </c>
      <c r="H8" s="5">
        <v>-0.5</v>
      </c>
      <c r="I8" s="5">
        <v>-0.9</v>
      </c>
      <c r="J8" s="5">
        <v>-7.6</v>
      </c>
      <c r="K8" s="5">
        <v>-5.5</v>
      </c>
      <c r="L8" s="5">
        <v>-6.7</v>
      </c>
    </row>
    <row r="9" spans="2:22">
      <c r="B9" s="11" t="s">
        <v>21</v>
      </c>
      <c r="E9" s="5">
        <v>6.7</v>
      </c>
      <c r="F9" s="5">
        <v>3.2</v>
      </c>
      <c r="G9" s="5">
        <v>-2.1</v>
      </c>
      <c r="J9" s="5">
        <v>1.3</v>
      </c>
      <c r="K9" s="5"/>
      <c r="L9" s="5">
        <v>-7.5</v>
      </c>
      <c r="M9" s="5">
        <v>-10.4</v>
      </c>
      <c r="N9" s="5">
        <v>-10.199999999999999</v>
      </c>
      <c r="O9" s="5">
        <v>-7.4</v>
      </c>
      <c r="P9" s="5">
        <v>-10.7</v>
      </c>
      <c r="Q9" s="5">
        <v>-12.7</v>
      </c>
      <c r="R9" s="5">
        <v>-9.9</v>
      </c>
      <c r="S9" s="5">
        <v>-18</v>
      </c>
      <c r="T9" s="5">
        <v>-18.100000000000001</v>
      </c>
      <c r="U9" s="5">
        <v>-16</v>
      </c>
      <c r="V9" s="5">
        <v>-9.6999999999999993</v>
      </c>
    </row>
    <row r="10" spans="2:22">
      <c r="B10" s="11" t="s">
        <v>19</v>
      </c>
      <c r="C10" s="5">
        <v>0.8</v>
      </c>
      <c r="D10" s="5">
        <v>7.9</v>
      </c>
      <c r="E10" s="5">
        <v>5.4</v>
      </c>
      <c r="F10" s="5">
        <v>1.3</v>
      </c>
      <c r="G10" s="5">
        <v>-0.9</v>
      </c>
      <c r="H10" s="5">
        <v>1.8</v>
      </c>
      <c r="I10" s="5">
        <v>5.9</v>
      </c>
      <c r="J10" s="5">
        <v>-1.6</v>
      </c>
      <c r="K10" s="5">
        <v>0.3</v>
      </c>
      <c r="L10" s="5">
        <v>-6.6</v>
      </c>
      <c r="M10" s="5">
        <v>-9.1</v>
      </c>
      <c r="N10" s="5">
        <v>-5.5</v>
      </c>
      <c r="O10" s="5">
        <v>-7.6</v>
      </c>
      <c r="P10" s="5">
        <v>-7.4</v>
      </c>
      <c r="Q10" s="5">
        <v>-11.6</v>
      </c>
      <c r="R10" s="5">
        <v>-11.7</v>
      </c>
      <c r="S10" s="5">
        <v>-5.6</v>
      </c>
      <c r="T10" s="5">
        <v>-2.8</v>
      </c>
      <c r="U10" s="5">
        <v>-7.8</v>
      </c>
      <c r="V10" s="5">
        <v>-5.0999999999999996</v>
      </c>
    </row>
    <row r="11" spans="2:22">
      <c r="B11" s="11" t="s">
        <v>22</v>
      </c>
      <c r="C11" s="5">
        <v>0.6</v>
      </c>
      <c r="D11" s="5">
        <v>4.4000000000000004</v>
      </c>
      <c r="E11" s="5">
        <v>0.9</v>
      </c>
      <c r="F11" s="5">
        <v>-5.2</v>
      </c>
      <c r="G11" s="5">
        <v>-2</v>
      </c>
      <c r="H11" s="5">
        <v>-1.2</v>
      </c>
      <c r="I11" s="5">
        <v>-2.7</v>
      </c>
      <c r="J11" s="5">
        <v>-7.2</v>
      </c>
      <c r="K11" s="5">
        <v>-6.6</v>
      </c>
      <c r="L11" s="5">
        <v>-3.8</v>
      </c>
      <c r="M11" s="5">
        <v>-10</v>
      </c>
      <c r="N11" s="5">
        <v>-11.3</v>
      </c>
      <c r="O11" s="5">
        <v>-7.2</v>
      </c>
      <c r="P11" s="5">
        <v>-11</v>
      </c>
      <c r="Q11" s="5">
        <v>-8.5</v>
      </c>
    </row>
    <row r="12" spans="2:22">
      <c r="B12" s="11" t="s">
        <v>23</v>
      </c>
      <c r="C12" s="5">
        <v>-3.2</v>
      </c>
      <c r="D12" s="5">
        <v>3.5</v>
      </c>
      <c r="E12" s="5">
        <v>6.4</v>
      </c>
      <c r="F12" s="5">
        <v>-0.6</v>
      </c>
      <c r="G12" s="5">
        <v>-2.1</v>
      </c>
      <c r="H12" s="5">
        <v>-10.1</v>
      </c>
      <c r="I12" s="5">
        <v>-3</v>
      </c>
      <c r="J12" s="5">
        <v>-1.1000000000000001</v>
      </c>
      <c r="K12" s="5">
        <v>-6.5</v>
      </c>
      <c r="L12" s="5">
        <v>-6.5</v>
      </c>
      <c r="M12" s="5">
        <v>-9.6999999999999993</v>
      </c>
      <c r="N12" s="5">
        <v>-6.1</v>
      </c>
      <c r="O12" s="5">
        <v>-4.9000000000000004</v>
      </c>
      <c r="P12" s="5">
        <v>-5.0999999999999996</v>
      </c>
      <c r="Q12" s="5">
        <v>-9</v>
      </c>
      <c r="R12" s="5">
        <v>-10.7</v>
      </c>
      <c r="S12" s="5">
        <v>-4.0999999999999996</v>
      </c>
      <c r="T12" s="5">
        <v>-2</v>
      </c>
      <c r="U12" s="5">
        <v>-7.3</v>
      </c>
      <c r="V12" s="5">
        <v>-7.9</v>
      </c>
    </row>
    <row r="13" spans="2:22">
      <c r="B13" s="11" t="s">
        <v>20</v>
      </c>
      <c r="C13" s="5">
        <v>1</v>
      </c>
      <c r="D13" s="5">
        <v>1.6</v>
      </c>
      <c r="E13" s="5">
        <v>-3.3</v>
      </c>
      <c r="F13" s="5">
        <v>-3.5</v>
      </c>
      <c r="G13" s="5">
        <v>-6.4</v>
      </c>
      <c r="H13" s="5">
        <v>-4</v>
      </c>
      <c r="I13" s="5">
        <v>2.2999999999999998</v>
      </c>
      <c r="J13" s="5">
        <v>2</v>
      </c>
      <c r="K13" s="5">
        <v>-4.7</v>
      </c>
      <c r="L13" s="5">
        <v>-1.9</v>
      </c>
      <c r="M13" s="5">
        <v>-23.1</v>
      </c>
      <c r="N13" s="5">
        <v>-19</v>
      </c>
      <c r="O13" s="5">
        <v>-10.1</v>
      </c>
      <c r="P13" s="5">
        <v>-21.3</v>
      </c>
      <c r="Q13" s="5">
        <v>-21</v>
      </c>
      <c r="R13" s="5">
        <v>-21.8</v>
      </c>
      <c r="S13" s="5">
        <v>-17.3</v>
      </c>
      <c r="T13" s="5">
        <v>-10</v>
      </c>
      <c r="U13" s="5">
        <v>-20</v>
      </c>
      <c r="V13" s="5">
        <v>-19.100000000000001</v>
      </c>
    </row>
    <row r="14" spans="2:22">
      <c r="B14" s="11" t="s">
        <v>24</v>
      </c>
      <c r="C14" s="5">
        <v>-1.2</v>
      </c>
      <c r="D14" s="5">
        <v>-2</v>
      </c>
      <c r="E14" s="5">
        <v>0</v>
      </c>
      <c r="F14" s="5">
        <v>-1.8</v>
      </c>
      <c r="G14" s="5">
        <v>-3.7</v>
      </c>
      <c r="H14" s="5">
        <v>-1</v>
      </c>
      <c r="I14" s="5">
        <v>-1.6</v>
      </c>
      <c r="J14" s="5">
        <v>-7.2</v>
      </c>
      <c r="K14" s="5">
        <v>-6.9</v>
      </c>
      <c r="L14" s="5">
        <v>-7.5</v>
      </c>
      <c r="M14" s="5">
        <v>-24.5</v>
      </c>
      <c r="N14" s="5">
        <v>-14.9</v>
      </c>
      <c r="O14" s="5">
        <v>-8.4</v>
      </c>
      <c r="P14" s="5">
        <v>-22.9</v>
      </c>
      <c r="Q14" s="5">
        <v>-17.600000000000001</v>
      </c>
      <c r="R14" s="5">
        <v>-16</v>
      </c>
      <c r="S14" s="5">
        <v>-9.6999999999999993</v>
      </c>
      <c r="T14" s="5">
        <v>-6.2</v>
      </c>
      <c r="U14" s="5">
        <v>-14.5</v>
      </c>
      <c r="V14" s="5">
        <v>-15.5</v>
      </c>
    </row>
    <row r="15" spans="2:22">
      <c r="B15" s="11" t="s">
        <v>25</v>
      </c>
      <c r="C15" s="5">
        <v>-7.5</v>
      </c>
      <c r="D15" s="5">
        <v>-8.1999999999999993</v>
      </c>
      <c r="E15" s="5">
        <v>-1.7</v>
      </c>
      <c r="F15" s="5">
        <v>-6.8</v>
      </c>
      <c r="G15" s="5">
        <v>-5.0999999999999996</v>
      </c>
      <c r="H15" s="5">
        <v>-11.6</v>
      </c>
      <c r="I15" s="5">
        <v>-7.9</v>
      </c>
      <c r="J15" s="5">
        <v>-2.9</v>
      </c>
      <c r="K15" s="5">
        <v>-7.1</v>
      </c>
      <c r="L15" s="5">
        <v>-8.5</v>
      </c>
      <c r="M15" s="5">
        <v>-12.1</v>
      </c>
      <c r="N15" s="5">
        <v>-12</v>
      </c>
      <c r="O15" s="5">
        <v>-7.1</v>
      </c>
      <c r="P15" s="5">
        <v>-11.8</v>
      </c>
      <c r="Q15" s="5">
        <v>-8.5</v>
      </c>
      <c r="R15" s="5">
        <v>-12.3</v>
      </c>
      <c r="S15" s="5">
        <v>-12</v>
      </c>
      <c r="T15" s="5">
        <v>-10.8</v>
      </c>
      <c r="U15" s="5">
        <v>-10.199999999999999</v>
      </c>
      <c r="V15" s="5">
        <v>-12.7</v>
      </c>
    </row>
    <row r="16" spans="2:22">
      <c r="B16" s="11" t="s">
        <v>26</v>
      </c>
      <c r="C16" s="5">
        <v>1.6</v>
      </c>
      <c r="E16" s="5">
        <v>0.8</v>
      </c>
      <c r="F16" s="5">
        <v>-2.2000000000000002</v>
      </c>
      <c r="G16" s="5">
        <v>2.2999999999999998</v>
      </c>
      <c r="H16" s="5">
        <v>2.6</v>
      </c>
      <c r="J16" s="5">
        <v>3.8</v>
      </c>
      <c r="K16" s="5">
        <v>2</v>
      </c>
      <c r="L16" s="5">
        <v>4.0999999999999996</v>
      </c>
      <c r="M16" s="5">
        <v>-4.7</v>
      </c>
      <c r="N16" s="5">
        <v>-6.3</v>
      </c>
      <c r="O16" s="5">
        <v>-7</v>
      </c>
      <c r="P16" s="5">
        <v>-6.5</v>
      </c>
      <c r="Q16" s="5">
        <v>-4.2</v>
      </c>
      <c r="R16" s="5">
        <v>-3.3</v>
      </c>
      <c r="S16" s="5">
        <v>-3.8</v>
      </c>
      <c r="T16" s="5">
        <v>-4.5999999999999996</v>
      </c>
      <c r="U16" s="5">
        <v>-4</v>
      </c>
      <c r="V16" s="5">
        <v>-5.6</v>
      </c>
    </row>
    <row r="17" spans="2:22">
      <c r="B17" s="11" t="s">
        <v>27</v>
      </c>
      <c r="C17" s="5">
        <v>2.5</v>
      </c>
      <c r="F17" s="5">
        <v>1.8</v>
      </c>
      <c r="G17" s="5">
        <v>-4.2</v>
      </c>
      <c r="H17" s="5">
        <v>3.7</v>
      </c>
      <c r="K17" s="5">
        <v>-0.7</v>
      </c>
      <c r="L17" s="5">
        <v>-5.5</v>
      </c>
      <c r="M17" s="5">
        <v>-21.9</v>
      </c>
      <c r="N17" s="5">
        <v>-10.7</v>
      </c>
      <c r="O17" s="5">
        <v>-7.8</v>
      </c>
      <c r="P17" s="5">
        <v>-21.3</v>
      </c>
      <c r="Q17" s="5">
        <v>-18.100000000000001</v>
      </c>
      <c r="R17" s="5">
        <v>-18.899999999999999</v>
      </c>
      <c r="S17" s="5">
        <v>-8.5</v>
      </c>
      <c r="T17" s="5">
        <v>-3.8</v>
      </c>
      <c r="U17" s="5">
        <v>-18.5</v>
      </c>
      <c r="V17" s="5">
        <v>-16</v>
      </c>
    </row>
    <row r="18" spans="2:22">
      <c r="B18" s="11" t="s">
        <v>28</v>
      </c>
      <c r="K18" s="5"/>
      <c r="M18" s="5">
        <v>-6.2</v>
      </c>
      <c r="N18" s="5">
        <v>-0.7</v>
      </c>
      <c r="O18" s="5">
        <v>-0.2</v>
      </c>
      <c r="P18" s="5">
        <v>-7.3</v>
      </c>
      <c r="Q18" s="5">
        <v>-5.3</v>
      </c>
      <c r="R18" s="5">
        <v>-8.1</v>
      </c>
      <c r="S18" s="5">
        <v>-4.5999999999999996</v>
      </c>
      <c r="T18" s="5">
        <v>-1.6</v>
      </c>
      <c r="U18" s="5">
        <v>-6.8</v>
      </c>
      <c r="V18" s="5">
        <v>-4.5</v>
      </c>
    </row>
    <row r="19" spans="2:22">
      <c r="B19" s="11" t="s">
        <v>29</v>
      </c>
      <c r="C19" s="5">
        <v>-4.0999999999999996</v>
      </c>
      <c r="D19" s="5">
        <v>-9.3000000000000007</v>
      </c>
      <c r="E19" s="5">
        <v>-2.7</v>
      </c>
      <c r="F19" s="5">
        <v>-8.3000000000000007</v>
      </c>
      <c r="G19" s="5">
        <v>-8.6999999999999993</v>
      </c>
      <c r="H19" s="5">
        <v>-2.9</v>
      </c>
      <c r="I19" s="5">
        <v>-7</v>
      </c>
      <c r="J19" s="5">
        <v>-6.4</v>
      </c>
      <c r="K19" s="5">
        <v>-9.4</v>
      </c>
      <c r="L19" s="5">
        <v>-11.7</v>
      </c>
      <c r="M19" s="5">
        <v>-19.600000000000001</v>
      </c>
      <c r="N19" s="5">
        <v>-16.100000000000001</v>
      </c>
      <c r="O19" s="5">
        <v>-8.1</v>
      </c>
      <c r="P19" s="5">
        <v>-15.9</v>
      </c>
      <c r="Q19" s="5">
        <v>-14.5</v>
      </c>
      <c r="R19" s="5">
        <v>-19.7</v>
      </c>
      <c r="S19" s="5">
        <v>-19.600000000000001</v>
      </c>
      <c r="T19" s="5">
        <v>-15</v>
      </c>
      <c r="U19" s="5">
        <v>-20.399999999999999</v>
      </c>
      <c r="V19" s="5">
        <v>-17.3</v>
      </c>
    </row>
    <row r="20" spans="2:22">
      <c r="B20" s="11" t="s">
        <v>30</v>
      </c>
      <c r="C20" s="5">
        <v>-3</v>
      </c>
      <c r="D20" s="5">
        <v>-5</v>
      </c>
      <c r="E20" s="5">
        <v>-5.4</v>
      </c>
      <c r="F20" s="5">
        <v>-6.9</v>
      </c>
      <c r="G20" s="5">
        <v>-7.5</v>
      </c>
      <c r="H20" s="5">
        <v>-6.7</v>
      </c>
      <c r="I20" s="5">
        <v>-1.1000000000000001</v>
      </c>
      <c r="J20" s="5">
        <v>0.7</v>
      </c>
      <c r="K20" s="5">
        <v>-3.9</v>
      </c>
      <c r="L20" s="5">
        <v>-9</v>
      </c>
      <c r="M20" s="5">
        <v>-12.9</v>
      </c>
      <c r="N20" s="5">
        <v>-11.2</v>
      </c>
      <c r="O20" s="5">
        <v>-7.9</v>
      </c>
      <c r="P20" s="5">
        <v>-13.8</v>
      </c>
      <c r="Q20" s="5">
        <v>-12.8</v>
      </c>
      <c r="R20" s="5">
        <v>-17.3</v>
      </c>
      <c r="S20" s="5">
        <v>-17.2</v>
      </c>
      <c r="T20" s="5">
        <v>-10.8</v>
      </c>
      <c r="U20" s="5">
        <v>-19.600000000000001</v>
      </c>
      <c r="V20" s="5">
        <v>-20.5</v>
      </c>
    </row>
    <row r="21" spans="2:22">
      <c r="B21" s="11" t="s">
        <v>31</v>
      </c>
      <c r="C21" s="5">
        <v>-5</v>
      </c>
      <c r="D21" s="5">
        <v>5</v>
      </c>
      <c r="E21" s="5">
        <v>5.4</v>
      </c>
      <c r="F21" s="5">
        <v>-3.6</v>
      </c>
      <c r="G21" s="5">
        <v>-3.2</v>
      </c>
      <c r="H21" s="5">
        <v>-6.2</v>
      </c>
      <c r="I21" s="5">
        <v>0</v>
      </c>
      <c r="K21" s="5">
        <v>-4.5</v>
      </c>
      <c r="L21" s="5">
        <v>-10.8</v>
      </c>
      <c r="M21" s="5">
        <v>-16.5</v>
      </c>
      <c r="N21" s="5">
        <v>-18.899999999999999</v>
      </c>
      <c r="O21" s="5">
        <v>-15.5</v>
      </c>
      <c r="P21" s="5">
        <v>-15.3</v>
      </c>
      <c r="Q21" s="5">
        <v>-12.1</v>
      </c>
      <c r="R21" s="5">
        <v>-17.600000000000001</v>
      </c>
      <c r="S21" s="5">
        <v>-11.5</v>
      </c>
      <c r="T21" s="5">
        <v>-8</v>
      </c>
      <c r="U21" s="5">
        <v>-11.9</v>
      </c>
      <c r="V21" s="5">
        <v>-12.2</v>
      </c>
    </row>
    <row r="22" spans="2:22">
      <c r="B22" s="11" t="s">
        <v>32</v>
      </c>
      <c r="C22" s="5">
        <v>-7.6</v>
      </c>
      <c r="D22" s="5">
        <v>-6.1</v>
      </c>
      <c r="E22" s="5">
        <v>0.6</v>
      </c>
      <c r="F22" s="5">
        <v>-6.8</v>
      </c>
      <c r="G22" s="5">
        <v>-6.3</v>
      </c>
      <c r="H22" s="5">
        <v>-0.5</v>
      </c>
      <c r="I22" s="5">
        <v>2.2000000000000002</v>
      </c>
      <c r="J22" s="5">
        <v>4.4000000000000004</v>
      </c>
      <c r="K22" s="5">
        <v>-3.7</v>
      </c>
      <c r="L22" s="5">
        <v>-1.5</v>
      </c>
      <c r="M22" s="5">
        <v>-15.3</v>
      </c>
      <c r="N22" s="5">
        <v>-8.1999999999999993</v>
      </c>
      <c r="O22" s="5">
        <v>-6.2</v>
      </c>
      <c r="P22" s="5">
        <v>-10.5</v>
      </c>
      <c r="Q22" s="5">
        <v>-10.9</v>
      </c>
      <c r="R22" s="5">
        <v>-7.2</v>
      </c>
      <c r="S22" s="5">
        <v>-5.0999999999999996</v>
      </c>
      <c r="T22" s="5">
        <v>-5.3</v>
      </c>
      <c r="U22" s="5">
        <v>-7.8</v>
      </c>
      <c r="V22" s="5">
        <v>-9.6</v>
      </c>
    </row>
    <row r="23" spans="2:22">
      <c r="B23" s="11" t="s">
        <v>33</v>
      </c>
      <c r="C23" s="5">
        <v>-2.9</v>
      </c>
      <c r="D23" s="5">
        <v>-0.2</v>
      </c>
      <c r="E23" s="5">
        <v>1</v>
      </c>
      <c r="F23" s="5">
        <v>-4.5999999999999996</v>
      </c>
      <c r="G23" s="5">
        <v>-8</v>
      </c>
      <c r="H23" s="5">
        <v>0.3</v>
      </c>
      <c r="I23" s="5">
        <v>2.2000000000000002</v>
      </c>
      <c r="J23" s="5">
        <v>5.9</v>
      </c>
      <c r="K23" s="5">
        <v>-2.2000000000000002</v>
      </c>
      <c r="L23" s="5">
        <v>-6.8</v>
      </c>
      <c r="M23" s="5">
        <v>-9.9</v>
      </c>
      <c r="N23" s="5">
        <v>-11.6</v>
      </c>
      <c r="O23" s="5">
        <v>-6</v>
      </c>
      <c r="P23" s="5">
        <v>-3.5</v>
      </c>
      <c r="Q23" s="5">
        <v>-17.600000000000001</v>
      </c>
      <c r="R23" s="5">
        <v>-7.4</v>
      </c>
      <c r="S23" s="5">
        <v>-6.2</v>
      </c>
      <c r="T23" s="5">
        <v>-0.6</v>
      </c>
      <c r="U23" s="5">
        <v>-6.5</v>
      </c>
      <c r="V23" s="5">
        <v>-11.8</v>
      </c>
    </row>
    <row r="24" spans="2:22">
      <c r="B24" s="12" t="s">
        <v>34</v>
      </c>
      <c r="C24" s="10">
        <v>-6.7</v>
      </c>
      <c r="D24" s="10">
        <v>10.7</v>
      </c>
      <c r="E24" s="10">
        <v>19.8</v>
      </c>
      <c r="F24" s="10">
        <v>7.3</v>
      </c>
      <c r="G24" s="10">
        <v>-0.1</v>
      </c>
      <c r="H24" s="10">
        <v>-8.6999999999999993</v>
      </c>
      <c r="I24" s="10">
        <v>3.8</v>
      </c>
      <c r="J24" s="10">
        <v>2.6</v>
      </c>
      <c r="K24" s="10">
        <v>-4.4000000000000004</v>
      </c>
      <c r="L24" s="10">
        <v>-9.4</v>
      </c>
      <c r="M24" s="10">
        <v>-9.8000000000000007</v>
      </c>
      <c r="N24" s="10">
        <v>-8</v>
      </c>
      <c r="O24" s="10">
        <v>-4.2</v>
      </c>
      <c r="P24" s="10">
        <v>-5.7</v>
      </c>
      <c r="Q24" s="10">
        <v>-4.5999999999999996</v>
      </c>
      <c r="R24" s="10">
        <v>-6.7</v>
      </c>
      <c r="S24" s="10">
        <v>-4</v>
      </c>
      <c r="T24" s="10">
        <v>0</v>
      </c>
      <c r="U24" s="10">
        <v>-4.8</v>
      </c>
      <c r="V24" s="10">
        <v>-6.2</v>
      </c>
    </row>
    <row r="25" spans="2:22">
      <c r="B25" s="6" t="s">
        <v>6</v>
      </c>
      <c r="C25" s="8">
        <f>AVERAGE(C7:C24)</f>
        <v>-3.0066666666666668</v>
      </c>
      <c r="D25" s="8">
        <f>AVERAGE(D7:D24)</f>
        <v>0.33846153846153842</v>
      </c>
      <c r="E25" s="8">
        <f>AVERAGE(E7:E24)</f>
        <v>2.7066666666666674</v>
      </c>
      <c r="F25" s="8">
        <f>AVERAGE(F7:F24)</f>
        <v>-2.6</v>
      </c>
      <c r="G25" s="8">
        <f>AVERAGE(G7:G24)</f>
        <v>-3.7875000000000001</v>
      </c>
      <c r="H25" s="8">
        <f>AVERAGE(H7:H24)</f>
        <v>-3.45</v>
      </c>
      <c r="I25" s="8">
        <f>AVERAGE(I7:I24)</f>
        <v>-1.0571428571428572</v>
      </c>
      <c r="J25" s="8">
        <f>AVERAGE(J7:J24)</f>
        <v>-1.1866666666666665</v>
      </c>
      <c r="K25" s="8">
        <f t="shared" ref="K25:V25" si="0">AVERAGE(K7:K24)</f>
        <v>-4.8125000000000009</v>
      </c>
      <c r="L25" s="8">
        <f t="shared" si="0"/>
        <v>-6.3705882352941172</v>
      </c>
      <c r="M25" s="8">
        <f t="shared" si="0"/>
        <v>-13.481250000000001</v>
      </c>
      <c r="N25" s="8">
        <f t="shared" si="0"/>
        <v>-10.668749999999999</v>
      </c>
      <c r="O25" s="8">
        <f t="shared" si="0"/>
        <v>-7.2250000000000005</v>
      </c>
      <c r="P25" s="8">
        <f t="shared" si="0"/>
        <v>-11.875</v>
      </c>
      <c r="Q25" s="8">
        <f t="shared" si="0"/>
        <v>-11.8125</v>
      </c>
      <c r="R25" s="8">
        <f t="shared" si="0"/>
        <v>-12.573333333333331</v>
      </c>
      <c r="S25" s="8">
        <f t="shared" si="0"/>
        <v>-9.8133333333333308</v>
      </c>
      <c r="T25" s="8">
        <f t="shared" si="0"/>
        <v>-6.64</v>
      </c>
      <c r="U25" s="8">
        <f t="shared" si="0"/>
        <v>-11.740000000000002</v>
      </c>
      <c r="V25" s="8">
        <f t="shared" si="0"/>
        <v>-11.579999999999997</v>
      </c>
    </row>
    <row r="26" spans="2:22">
      <c r="B26" s="2" t="s">
        <v>7</v>
      </c>
      <c r="C26" s="3">
        <f>STDEVA(C7:C24)</f>
        <v>3.9020995569540449</v>
      </c>
      <c r="D26" s="3">
        <f>STDEVA(D7:D24)</f>
        <v>6.1844615046553653</v>
      </c>
      <c r="E26" s="3">
        <f>STDEVA(E7:E24)</f>
        <v>6.1193448139797573</v>
      </c>
      <c r="F26" s="3">
        <f>STDEVA(F7:F24)</f>
        <v>4.282833952731143</v>
      </c>
      <c r="G26" s="3">
        <f>STDEVA(G7:G24)</f>
        <v>3.0587306735528923</v>
      </c>
      <c r="H26" s="3">
        <f>STDEVA(H7:H24)</f>
        <v>4.9011563261472615</v>
      </c>
      <c r="I26" s="3">
        <f>STDEVA(I7:I24)</f>
        <v>4.2048898797826917</v>
      </c>
      <c r="J26" s="3">
        <f>STDEVA(J7:J24)</f>
        <v>4.5923642629706025</v>
      </c>
      <c r="K26" s="3">
        <f t="shared" ref="K26:V26" si="1">STDEVA(K7:K24)</f>
        <v>3.7070878058119967</v>
      </c>
      <c r="L26" s="3">
        <f t="shared" si="1"/>
        <v>3.8543424708181995</v>
      </c>
      <c r="M26" s="3">
        <f t="shared" si="1"/>
        <v>6.0471722041518436</v>
      </c>
      <c r="N26" s="3">
        <f t="shared" si="1"/>
        <v>4.9489013932387094</v>
      </c>
      <c r="O26" s="3">
        <f t="shared" si="1"/>
        <v>3.1237797617629819</v>
      </c>
      <c r="P26" s="3">
        <f t="shared" si="1"/>
        <v>6.1041515927003882</v>
      </c>
      <c r="Q26" s="3">
        <f t="shared" si="1"/>
        <v>5.0538269327972332</v>
      </c>
      <c r="R26" s="3">
        <f t="shared" si="1"/>
        <v>5.6247497298821747</v>
      </c>
      <c r="S26" s="3">
        <f t="shared" si="1"/>
        <v>5.7667602524748558</v>
      </c>
      <c r="T26" s="3">
        <f t="shared" si="1"/>
        <v>5.3814230725444991</v>
      </c>
      <c r="U26" s="3">
        <f t="shared" si="1"/>
        <v>5.913398829293163</v>
      </c>
      <c r="V26" s="3">
        <f t="shared" si="1"/>
        <v>5.2320714280838603</v>
      </c>
    </row>
    <row r="27" spans="2:22">
      <c r="B27" s="2" t="s">
        <v>8</v>
      </c>
      <c r="C27" s="3">
        <f t="shared" ref="C27:V27" si="2">SQRT(18)</f>
        <v>4.2426406871192848</v>
      </c>
      <c r="D27" s="3">
        <f>SQRT(18)</f>
        <v>4.2426406871192848</v>
      </c>
      <c r="E27" s="3">
        <f t="shared" si="2"/>
        <v>4.2426406871192848</v>
      </c>
      <c r="F27" s="3">
        <f t="shared" si="2"/>
        <v>4.2426406871192848</v>
      </c>
      <c r="G27" s="3">
        <f t="shared" si="2"/>
        <v>4.2426406871192848</v>
      </c>
      <c r="H27" s="3">
        <f t="shared" si="2"/>
        <v>4.2426406871192848</v>
      </c>
      <c r="I27" s="3">
        <f t="shared" si="2"/>
        <v>4.2426406871192848</v>
      </c>
      <c r="J27" s="3">
        <f t="shared" si="2"/>
        <v>4.2426406871192848</v>
      </c>
      <c r="K27" s="3">
        <f t="shared" si="2"/>
        <v>4.2426406871192848</v>
      </c>
      <c r="L27" s="3">
        <f t="shared" si="2"/>
        <v>4.2426406871192848</v>
      </c>
      <c r="M27" s="3">
        <f>SQRT(16)</f>
        <v>4</v>
      </c>
      <c r="N27" s="3">
        <f t="shared" ref="N27:V27" si="3">SQRT(16)</f>
        <v>4</v>
      </c>
      <c r="O27" s="3">
        <f t="shared" si="3"/>
        <v>4</v>
      </c>
      <c r="P27" s="3">
        <f t="shared" si="3"/>
        <v>4</v>
      </c>
      <c r="Q27" s="3">
        <f t="shared" si="3"/>
        <v>4</v>
      </c>
      <c r="R27" s="3">
        <f t="shared" si="3"/>
        <v>4</v>
      </c>
      <c r="S27" s="3">
        <f t="shared" si="3"/>
        <v>4</v>
      </c>
      <c r="T27" s="3">
        <f t="shared" si="3"/>
        <v>4</v>
      </c>
      <c r="U27" s="3">
        <f t="shared" si="3"/>
        <v>4</v>
      </c>
      <c r="V27" s="3">
        <f t="shared" si="3"/>
        <v>4</v>
      </c>
    </row>
    <row r="28" spans="2:22">
      <c r="B28" s="2" t="s">
        <v>9</v>
      </c>
      <c r="C28" s="3">
        <f>C26/C27</f>
        <v>0.91973368586240933</v>
      </c>
      <c r="D28" s="3">
        <f>D26/D27</f>
        <v>1.4576915559763228</v>
      </c>
      <c r="E28" s="3">
        <f>E26/E27</f>
        <v>1.4423434047946064</v>
      </c>
      <c r="F28" s="3">
        <f t="shared" ref="F28:M28" si="4">F26/F27</f>
        <v>1.0094736435573923</v>
      </c>
      <c r="G28" s="3">
        <f>G26/G27</f>
        <v>0.72094973369751547</v>
      </c>
      <c r="H28" s="3">
        <f t="shared" si="4"/>
        <v>1.1552136246246918</v>
      </c>
      <c r="I28" s="3">
        <f>I26/I27</f>
        <v>0.99110204937900936</v>
      </c>
      <c r="J28" s="3">
        <f t="shared" si="4"/>
        <v>1.0824306373417583</v>
      </c>
      <c r="K28" s="3">
        <f t="shared" si="4"/>
        <v>0.87376897531454079</v>
      </c>
      <c r="L28" s="3">
        <f t="shared" si="4"/>
        <v>0.90847723271028724</v>
      </c>
      <c r="M28" s="3">
        <f t="shared" si="4"/>
        <v>1.5117930510379609</v>
      </c>
      <c r="N28" s="3">
        <f t="shared" ref="N28:V28" si="5">N26/N27</f>
        <v>1.2372253483096773</v>
      </c>
      <c r="O28" s="3">
        <f t="shared" si="5"/>
        <v>0.78094494044074547</v>
      </c>
      <c r="P28" s="3">
        <f t="shared" si="5"/>
        <v>1.5260378981750971</v>
      </c>
      <c r="Q28" s="3">
        <f t="shared" si="5"/>
        <v>1.2634567331993083</v>
      </c>
      <c r="R28" s="3">
        <f t="shared" si="5"/>
        <v>1.4061874324705437</v>
      </c>
      <c r="S28" s="3">
        <f t="shared" si="5"/>
        <v>1.4416900631187139</v>
      </c>
      <c r="T28" s="3">
        <f t="shared" si="5"/>
        <v>1.3453557681361248</v>
      </c>
      <c r="U28" s="3">
        <f t="shared" si="5"/>
        <v>1.4783497073232907</v>
      </c>
      <c r="V28" s="3">
        <f t="shared" si="5"/>
        <v>1.3080178570209651</v>
      </c>
    </row>
    <row r="29" spans="2:22">
      <c r="K29" s="5"/>
    </row>
    <row r="30" spans="2:22">
      <c r="K30" s="5"/>
    </row>
    <row r="31" spans="2:22">
      <c r="C31" s="5" t="s">
        <v>2</v>
      </c>
      <c r="K31" s="5"/>
      <c r="M31" s="5" t="s">
        <v>0</v>
      </c>
    </row>
    <row r="32" spans="2:22">
      <c r="C32" s="5" t="s">
        <v>14</v>
      </c>
      <c r="K32" s="5"/>
      <c r="M32" s="5" t="s">
        <v>14</v>
      </c>
    </row>
    <row r="33" spans="2:22">
      <c r="C33" s="5" t="s">
        <v>40</v>
      </c>
      <c r="K33" s="5"/>
      <c r="M33" s="5" t="s">
        <v>41</v>
      </c>
    </row>
    <row r="34" spans="2:22">
      <c r="C34" s="5" t="s">
        <v>15</v>
      </c>
      <c r="H34" s="5" t="s">
        <v>16</v>
      </c>
      <c r="K34" s="5"/>
      <c r="M34" s="5" t="s">
        <v>15</v>
      </c>
      <c r="R34" s="5" t="s">
        <v>16</v>
      </c>
    </row>
    <row r="35" spans="2:22">
      <c r="B35" s="10"/>
      <c r="C35" s="10" t="s">
        <v>10</v>
      </c>
      <c r="D35" s="10" t="s">
        <v>11</v>
      </c>
      <c r="E35" s="10" t="s">
        <v>12</v>
      </c>
      <c r="F35" s="10" t="s">
        <v>38</v>
      </c>
      <c r="G35" s="10" t="s">
        <v>39</v>
      </c>
      <c r="H35" s="10" t="s">
        <v>10</v>
      </c>
      <c r="I35" s="10" t="s">
        <v>11</v>
      </c>
      <c r="J35" s="10" t="s">
        <v>12</v>
      </c>
      <c r="K35" s="10" t="s">
        <v>38</v>
      </c>
      <c r="L35" s="10" t="s">
        <v>39</v>
      </c>
      <c r="M35" s="10" t="s">
        <v>10</v>
      </c>
      <c r="N35" s="10" t="s">
        <v>11</v>
      </c>
      <c r="O35" s="10" t="s">
        <v>12</v>
      </c>
      <c r="P35" s="10" t="s">
        <v>38</v>
      </c>
      <c r="Q35" s="10" t="s">
        <v>39</v>
      </c>
      <c r="R35" s="10" t="s">
        <v>10</v>
      </c>
      <c r="S35" s="10" t="s">
        <v>11</v>
      </c>
      <c r="T35" s="10" t="s">
        <v>12</v>
      </c>
      <c r="U35" s="10" t="s">
        <v>38</v>
      </c>
      <c r="V35" s="10" t="s">
        <v>39</v>
      </c>
    </row>
    <row r="36" spans="2:22">
      <c r="B36" s="11" t="s">
        <v>17</v>
      </c>
      <c r="C36" s="5">
        <v>170</v>
      </c>
      <c r="D36" s="5">
        <v>170</v>
      </c>
      <c r="E36" s="5">
        <v>161</v>
      </c>
      <c r="F36" s="5">
        <v>162</v>
      </c>
      <c r="G36" s="5">
        <v>169</v>
      </c>
      <c r="H36" s="5">
        <v>169</v>
      </c>
      <c r="I36" s="5">
        <v>220</v>
      </c>
      <c r="J36" s="5">
        <v>187</v>
      </c>
      <c r="K36" s="5">
        <v>166</v>
      </c>
      <c r="L36" s="5">
        <v>176</v>
      </c>
    </row>
    <row r="37" spans="2:22">
      <c r="B37" s="11" t="s">
        <v>18</v>
      </c>
      <c r="H37" s="5">
        <v>171</v>
      </c>
      <c r="I37" s="5">
        <v>168</v>
      </c>
      <c r="J37" s="5">
        <v>161</v>
      </c>
      <c r="K37" s="5">
        <v>163</v>
      </c>
      <c r="L37" s="5">
        <v>150</v>
      </c>
    </row>
    <row r="38" spans="2:22">
      <c r="B38" s="11" t="s">
        <v>21</v>
      </c>
      <c r="E38" s="5">
        <v>148</v>
      </c>
      <c r="F38" s="5">
        <v>169</v>
      </c>
      <c r="G38" s="5">
        <v>128</v>
      </c>
      <c r="J38" s="5">
        <v>147</v>
      </c>
      <c r="K38" s="5"/>
      <c r="L38" s="5">
        <v>138</v>
      </c>
      <c r="M38" s="5">
        <v>106</v>
      </c>
      <c r="N38" s="5">
        <v>100</v>
      </c>
      <c r="O38" s="5">
        <v>101</v>
      </c>
      <c r="P38" s="5">
        <v>101</v>
      </c>
      <c r="Q38" s="5">
        <v>111</v>
      </c>
      <c r="R38" s="5">
        <v>110</v>
      </c>
      <c r="S38" s="5">
        <v>105</v>
      </c>
      <c r="T38" s="5">
        <v>102</v>
      </c>
      <c r="U38" s="5">
        <v>105</v>
      </c>
      <c r="V38" s="5">
        <v>108</v>
      </c>
    </row>
    <row r="39" spans="2:22">
      <c r="B39" s="11" t="s">
        <v>19</v>
      </c>
      <c r="C39" s="5">
        <v>136</v>
      </c>
      <c r="D39" s="5">
        <v>124</v>
      </c>
      <c r="E39" s="5">
        <v>149</v>
      </c>
      <c r="F39" s="5">
        <v>137</v>
      </c>
      <c r="G39" s="5">
        <v>186</v>
      </c>
      <c r="H39" s="5">
        <v>174</v>
      </c>
      <c r="I39" s="5">
        <v>168</v>
      </c>
      <c r="J39" s="5">
        <v>166</v>
      </c>
      <c r="K39" s="5">
        <v>167</v>
      </c>
      <c r="L39" s="5">
        <v>141</v>
      </c>
      <c r="M39" s="5">
        <v>112</v>
      </c>
      <c r="N39" s="5">
        <v>113</v>
      </c>
      <c r="O39" s="5">
        <v>129</v>
      </c>
      <c r="P39" s="5">
        <v>129</v>
      </c>
      <c r="Q39" s="5">
        <v>117</v>
      </c>
      <c r="R39" s="5">
        <v>117</v>
      </c>
      <c r="S39" s="5">
        <v>95</v>
      </c>
      <c r="T39" s="5">
        <v>91</v>
      </c>
      <c r="U39" s="5">
        <v>133</v>
      </c>
      <c r="V39" s="5">
        <v>133</v>
      </c>
    </row>
    <row r="40" spans="2:22">
      <c r="B40" s="11" t="s">
        <v>22</v>
      </c>
      <c r="C40" s="5">
        <v>155</v>
      </c>
      <c r="D40" s="5">
        <v>153</v>
      </c>
      <c r="E40" s="5">
        <v>148</v>
      </c>
      <c r="F40" s="5">
        <v>156</v>
      </c>
      <c r="G40" s="5">
        <v>143</v>
      </c>
      <c r="H40" s="5">
        <v>159</v>
      </c>
      <c r="I40" s="5">
        <v>160</v>
      </c>
      <c r="J40" s="5">
        <v>159</v>
      </c>
      <c r="K40" s="5">
        <v>161</v>
      </c>
      <c r="L40" s="5">
        <v>151</v>
      </c>
      <c r="M40" s="5">
        <v>95</v>
      </c>
      <c r="N40" s="5">
        <v>91</v>
      </c>
      <c r="O40" s="5">
        <v>88</v>
      </c>
      <c r="P40" s="5">
        <v>92</v>
      </c>
      <c r="Q40" s="5">
        <v>91</v>
      </c>
    </row>
    <row r="41" spans="2:22">
      <c r="B41" s="11" t="s">
        <v>23</v>
      </c>
      <c r="C41" s="5">
        <v>152</v>
      </c>
      <c r="D41" s="5">
        <v>152</v>
      </c>
      <c r="E41" s="5">
        <v>149</v>
      </c>
      <c r="F41" s="5">
        <v>149</v>
      </c>
      <c r="G41" s="5">
        <v>146</v>
      </c>
      <c r="H41" s="5">
        <v>160</v>
      </c>
      <c r="I41" s="5">
        <v>158</v>
      </c>
      <c r="J41" s="5">
        <v>153</v>
      </c>
      <c r="K41" s="5">
        <v>155</v>
      </c>
      <c r="L41" s="5">
        <v>147</v>
      </c>
      <c r="M41" s="5">
        <v>142</v>
      </c>
      <c r="N41" s="5">
        <v>92</v>
      </c>
      <c r="O41" s="5">
        <v>92</v>
      </c>
      <c r="P41" s="5">
        <v>134</v>
      </c>
      <c r="Q41" s="5">
        <v>134</v>
      </c>
      <c r="R41" s="5">
        <v>146</v>
      </c>
      <c r="S41" s="5">
        <v>96</v>
      </c>
      <c r="T41" s="5">
        <v>96</v>
      </c>
      <c r="U41" s="5">
        <v>142</v>
      </c>
      <c r="V41" s="5">
        <v>136</v>
      </c>
    </row>
    <row r="42" spans="2:22">
      <c r="B42" s="11" t="s">
        <v>20</v>
      </c>
      <c r="C42" s="5">
        <v>146</v>
      </c>
      <c r="D42" s="5">
        <v>170</v>
      </c>
      <c r="E42" s="5">
        <v>148</v>
      </c>
      <c r="F42" s="5">
        <v>149</v>
      </c>
      <c r="G42" s="5">
        <v>147</v>
      </c>
      <c r="H42" s="5">
        <v>194</v>
      </c>
      <c r="I42" s="5">
        <v>195</v>
      </c>
      <c r="J42" s="5">
        <v>174</v>
      </c>
      <c r="K42" s="5">
        <v>168</v>
      </c>
      <c r="L42" s="5">
        <v>169</v>
      </c>
      <c r="M42" s="5">
        <v>155</v>
      </c>
      <c r="N42" s="5">
        <v>148</v>
      </c>
      <c r="O42" s="5">
        <v>129</v>
      </c>
      <c r="P42" s="5">
        <v>129</v>
      </c>
      <c r="Q42" s="5">
        <v>155</v>
      </c>
      <c r="R42" s="5">
        <v>154</v>
      </c>
      <c r="S42" s="5">
        <v>142</v>
      </c>
      <c r="T42" s="5">
        <v>151</v>
      </c>
      <c r="U42" s="5">
        <v>151</v>
      </c>
      <c r="V42" s="5">
        <v>151</v>
      </c>
    </row>
    <row r="43" spans="2:22">
      <c r="B43" s="11" t="s">
        <v>24</v>
      </c>
      <c r="C43" s="5">
        <v>198</v>
      </c>
      <c r="D43" s="5">
        <v>215</v>
      </c>
      <c r="E43" s="5">
        <v>195</v>
      </c>
      <c r="F43" s="5">
        <v>195</v>
      </c>
      <c r="G43" s="5">
        <v>207</v>
      </c>
      <c r="H43" s="5">
        <v>171</v>
      </c>
      <c r="I43" s="5">
        <v>193</v>
      </c>
      <c r="J43" s="5">
        <v>177</v>
      </c>
      <c r="K43" s="5">
        <v>177</v>
      </c>
      <c r="L43" s="5">
        <v>173</v>
      </c>
      <c r="M43" s="5">
        <v>137</v>
      </c>
      <c r="N43" s="5">
        <v>149</v>
      </c>
      <c r="O43" s="5">
        <v>101</v>
      </c>
      <c r="P43" s="5">
        <v>150</v>
      </c>
      <c r="Q43" s="5">
        <v>151</v>
      </c>
      <c r="R43" s="5">
        <v>104</v>
      </c>
      <c r="S43" s="5">
        <v>101</v>
      </c>
      <c r="T43" s="5">
        <v>94</v>
      </c>
      <c r="U43" s="5">
        <v>121</v>
      </c>
      <c r="V43" s="5">
        <v>144</v>
      </c>
    </row>
    <row r="44" spans="2:22">
      <c r="B44" s="11" t="s">
        <v>25</v>
      </c>
      <c r="C44" s="5">
        <v>210</v>
      </c>
      <c r="D44" s="5">
        <v>198</v>
      </c>
      <c r="E44" s="5">
        <v>186</v>
      </c>
      <c r="F44" s="5">
        <v>186</v>
      </c>
      <c r="G44" s="5">
        <v>191</v>
      </c>
      <c r="H44" s="5">
        <v>228</v>
      </c>
      <c r="I44" s="5">
        <v>201</v>
      </c>
      <c r="J44" s="5">
        <v>185</v>
      </c>
      <c r="K44" s="5">
        <v>228</v>
      </c>
      <c r="L44" s="5">
        <v>180</v>
      </c>
      <c r="M44" s="5">
        <v>100</v>
      </c>
      <c r="N44" s="5">
        <v>92</v>
      </c>
      <c r="O44" s="5">
        <v>92</v>
      </c>
      <c r="P44" s="5">
        <v>91</v>
      </c>
      <c r="Q44" s="5">
        <v>86</v>
      </c>
      <c r="R44" s="5">
        <v>103</v>
      </c>
      <c r="S44" s="5">
        <v>99</v>
      </c>
      <c r="T44" s="5">
        <v>99</v>
      </c>
      <c r="U44" s="5">
        <v>99</v>
      </c>
      <c r="V44" s="5">
        <v>136</v>
      </c>
    </row>
    <row r="45" spans="2:22">
      <c r="B45" s="11" t="s">
        <v>26</v>
      </c>
      <c r="C45" s="5">
        <v>171</v>
      </c>
      <c r="E45" s="5">
        <v>127</v>
      </c>
      <c r="F45" s="5">
        <v>120</v>
      </c>
      <c r="G45" s="5">
        <v>125</v>
      </c>
      <c r="H45" s="5">
        <v>156</v>
      </c>
      <c r="J45" s="5">
        <v>144</v>
      </c>
      <c r="K45" s="5">
        <v>155</v>
      </c>
      <c r="L45" s="5">
        <v>142</v>
      </c>
      <c r="M45" s="5">
        <v>96</v>
      </c>
      <c r="N45" s="5">
        <v>89</v>
      </c>
      <c r="O45" s="5">
        <v>88</v>
      </c>
      <c r="P45" s="5">
        <v>88</v>
      </c>
      <c r="Q45" s="5">
        <v>88</v>
      </c>
      <c r="R45" s="5">
        <v>102</v>
      </c>
      <c r="S45" s="5">
        <v>94</v>
      </c>
      <c r="T45" s="5">
        <v>93</v>
      </c>
      <c r="U45" s="5">
        <v>93</v>
      </c>
      <c r="V45" s="5">
        <v>96</v>
      </c>
    </row>
    <row r="46" spans="2:22">
      <c r="B46" s="11" t="s">
        <v>27</v>
      </c>
      <c r="C46" s="5">
        <v>166</v>
      </c>
      <c r="F46" s="5">
        <v>162</v>
      </c>
      <c r="G46" s="5">
        <v>144</v>
      </c>
      <c r="H46" s="5">
        <v>170</v>
      </c>
      <c r="K46" s="5">
        <v>170</v>
      </c>
      <c r="L46" s="5">
        <v>145</v>
      </c>
      <c r="M46" s="5">
        <v>156</v>
      </c>
      <c r="N46" s="5">
        <v>163</v>
      </c>
      <c r="O46" s="5">
        <v>95</v>
      </c>
      <c r="P46" s="5">
        <v>162</v>
      </c>
      <c r="Q46" s="5">
        <v>164</v>
      </c>
      <c r="R46" s="5">
        <v>155</v>
      </c>
      <c r="S46" s="5">
        <v>163</v>
      </c>
      <c r="T46" s="5">
        <v>168</v>
      </c>
      <c r="U46" s="5">
        <v>162</v>
      </c>
      <c r="V46" s="5">
        <v>147</v>
      </c>
    </row>
    <row r="47" spans="2:22">
      <c r="B47" s="11" t="s">
        <v>28</v>
      </c>
      <c r="K47" s="5"/>
      <c r="M47" s="5">
        <v>150</v>
      </c>
      <c r="N47" s="5">
        <v>107</v>
      </c>
      <c r="O47" s="5">
        <v>107</v>
      </c>
      <c r="P47" s="5">
        <v>150</v>
      </c>
      <c r="Q47" s="5">
        <v>139</v>
      </c>
      <c r="R47" s="5">
        <v>145</v>
      </c>
      <c r="S47" s="5">
        <v>95</v>
      </c>
      <c r="T47" s="5">
        <v>82</v>
      </c>
      <c r="U47" s="5">
        <v>134</v>
      </c>
      <c r="V47" s="5">
        <v>130</v>
      </c>
    </row>
    <row r="48" spans="2:22">
      <c r="B48" s="11" t="s">
        <v>29</v>
      </c>
      <c r="C48" s="5">
        <v>153</v>
      </c>
      <c r="D48" s="5">
        <v>152</v>
      </c>
      <c r="E48" s="5">
        <v>152</v>
      </c>
      <c r="F48" s="5">
        <v>152</v>
      </c>
      <c r="G48" s="5">
        <v>137</v>
      </c>
      <c r="H48" s="5">
        <v>164</v>
      </c>
      <c r="I48" s="5">
        <v>155</v>
      </c>
      <c r="J48" s="5">
        <v>152</v>
      </c>
      <c r="K48" s="5">
        <v>156</v>
      </c>
      <c r="L48" s="5">
        <v>151</v>
      </c>
      <c r="M48" s="5">
        <v>103</v>
      </c>
      <c r="N48" s="5">
        <v>103</v>
      </c>
      <c r="O48" s="5">
        <v>101</v>
      </c>
      <c r="P48" s="5">
        <v>142</v>
      </c>
      <c r="Q48" s="5">
        <v>147</v>
      </c>
      <c r="R48" s="5">
        <v>161</v>
      </c>
      <c r="S48" s="5">
        <v>96</v>
      </c>
      <c r="T48" s="5">
        <v>96</v>
      </c>
      <c r="U48" s="5">
        <v>120</v>
      </c>
      <c r="V48" s="5">
        <v>122</v>
      </c>
    </row>
    <row r="49" spans="2:22">
      <c r="B49" s="11" t="s">
        <v>30</v>
      </c>
      <c r="C49" s="5">
        <v>175</v>
      </c>
      <c r="D49" s="5">
        <v>151</v>
      </c>
      <c r="E49" s="5">
        <v>157</v>
      </c>
      <c r="F49" s="5">
        <v>161</v>
      </c>
      <c r="G49" s="5">
        <v>145</v>
      </c>
      <c r="H49" s="5">
        <v>171</v>
      </c>
      <c r="I49" s="5">
        <v>172</v>
      </c>
      <c r="J49" s="5">
        <v>181</v>
      </c>
      <c r="K49" s="5">
        <v>211</v>
      </c>
      <c r="L49" s="5">
        <v>214</v>
      </c>
      <c r="M49" s="5">
        <v>145</v>
      </c>
      <c r="N49" s="5">
        <v>94</v>
      </c>
      <c r="O49" s="5">
        <v>94</v>
      </c>
      <c r="P49" s="5">
        <v>94</v>
      </c>
      <c r="Q49" s="5">
        <v>116</v>
      </c>
      <c r="R49" s="5">
        <v>142</v>
      </c>
      <c r="S49" s="5">
        <v>142</v>
      </c>
      <c r="T49" s="5">
        <v>100</v>
      </c>
      <c r="U49" s="5">
        <v>142</v>
      </c>
      <c r="V49" s="5">
        <v>142</v>
      </c>
    </row>
    <row r="50" spans="2:22">
      <c r="B50" s="11" t="s">
        <v>31</v>
      </c>
      <c r="C50" s="5">
        <v>156</v>
      </c>
      <c r="D50" s="5">
        <v>159</v>
      </c>
      <c r="E50" s="5">
        <v>159</v>
      </c>
      <c r="F50" s="5">
        <v>149</v>
      </c>
      <c r="G50" s="5">
        <v>132</v>
      </c>
      <c r="H50" s="5">
        <v>142</v>
      </c>
      <c r="I50" s="5">
        <v>128</v>
      </c>
      <c r="K50" s="5">
        <v>150</v>
      </c>
      <c r="L50" s="5">
        <v>125</v>
      </c>
      <c r="M50" s="5">
        <v>97</v>
      </c>
      <c r="N50" s="5">
        <v>119</v>
      </c>
      <c r="O50" s="5">
        <v>119</v>
      </c>
      <c r="P50" s="5">
        <v>94</v>
      </c>
      <c r="Q50" s="5">
        <v>95</v>
      </c>
      <c r="R50" s="5">
        <v>95</v>
      </c>
      <c r="S50" s="5">
        <v>94</v>
      </c>
      <c r="T50" s="5">
        <v>98</v>
      </c>
      <c r="U50" s="5">
        <v>99</v>
      </c>
      <c r="V50" s="5">
        <v>90</v>
      </c>
    </row>
    <row r="51" spans="2:22">
      <c r="B51" s="11" t="s">
        <v>32</v>
      </c>
      <c r="C51" s="5">
        <v>163</v>
      </c>
      <c r="D51" s="5">
        <v>168</v>
      </c>
      <c r="E51" s="5">
        <v>159</v>
      </c>
      <c r="F51" s="5">
        <v>159</v>
      </c>
      <c r="G51" s="5">
        <v>159</v>
      </c>
      <c r="H51" s="5">
        <v>165</v>
      </c>
      <c r="I51" s="5">
        <v>171</v>
      </c>
      <c r="J51" s="5">
        <v>164</v>
      </c>
      <c r="K51" s="5">
        <v>162</v>
      </c>
      <c r="L51" s="5">
        <v>159</v>
      </c>
      <c r="M51" s="5">
        <v>141</v>
      </c>
      <c r="N51" s="5">
        <v>90</v>
      </c>
      <c r="O51" s="5">
        <v>82</v>
      </c>
      <c r="P51" s="5">
        <v>134</v>
      </c>
      <c r="Q51" s="5">
        <v>92</v>
      </c>
      <c r="R51" s="5">
        <v>100</v>
      </c>
      <c r="S51" s="5">
        <v>145</v>
      </c>
      <c r="T51" s="5">
        <v>93</v>
      </c>
      <c r="U51" s="5">
        <v>144</v>
      </c>
      <c r="V51" s="5">
        <v>135</v>
      </c>
    </row>
    <row r="52" spans="2:22">
      <c r="B52" s="11" t="s">
        <v>33</v>
      </c>
      <c r="C52" s="5">
        <v>161</v>
      </c>
      <c r="D52" s="5">
        <v>161</v>
      </c>
      <c r="E52" s="5">
        <v>172</v>
      </c>
      <c r="F52" s="5">
        <v>156</v>
      </c>
      <c r="G52" s="5">
        <v>147</v>
      </c>
      <c r="H52" s="5">
        <v>157</v>
      </c>
      <c r="I52" s="5">
        <v>161</v>
      </c>
      <c r="J52" s="5">
        <v>173</v>
      </c>
      <c r="K52" s="5">
        <v>171</v>
      </c>
      <c r="L52" s="5">
        <v>155</v>
      </c>
      <c r="M52" s="5">
        <v>106</v>
      </c>
      <c r="N52" s="5">
        <v>103</v>
      </c>
      <c r="O52" s="5">
        <v>103</v>
      </c>
      <c r="P52" s="5">
        <v>96</v>
      </c>
      <c r="Q52" s="5">
        <v>117</v>
      </c>
      <c r="R52" s="5">
        <v>95</v>
      </c>
      <c r="S52" s="5">
        <v>91</v>
      </c>
      <c r="T52" s="5">
        <v>75</v>
      </c>
      <c r="U52" s="5">
        <v>86</v>
      </c>
      <c r="V52" s="5">
        <v>127</v>
      </c>
    </row>
    <row r="53" spans="2:22">
      <c r="B53" s="12" t="s">
        <v>34</v>
      </c>
      <c r="C53" s="10">
        <v>197</v>
      </c>
      <c r="D53" s="10">
        <v>201</v>
      </c>
      <c r="E53" s="10">
        <v>201</v>
      </c>
      <c r="F53" s="10">
        <v>201</v>
      </c>
      <c r="G53" s="10">
        <v>158</v>
      </c>
      <c r="H53" s="10">
        <v>144</v>
      </c>
      <c r="I53" s="10">
        <v>155</v>
      </c>
      <c r="J53" s="10">
        <v>155</v>
      </c>
      <c r="K53" s="10">
        <v>152</v>
      </c>
      <c r="L53" s="10">
        <v>124</v>
      </c>
      <c r="M53" s="10">
        <v>93</v>
      </c>
      <c r="N53" s="10">
        <v>88</v>
      </c>
      <c r="O53" s="10">
        <v>88</v>
      </c>
      <c r="P53" s="10">
        <v>84</v>
      </c>
      <c r="Q53" s="10">
        <v>84</v>
      </c>
      <c r="R53" s="10">
        <v>93</v>
      </c>
      <c r="S53" s="10">
        <v>91</v>
      </c>
      <c r="T53" s="10">
        <v>89</v>
      </c>
      <c r="U53" s="10">
        <v>89</v>
      </c>
      <c r="V53" s="10">
        <v>88</v>
      </c>
    </row>
    <row r="54" spans="2:22">
      <c r="B54" s="6" t="s">
        <v>6</v>
      </c>
      <c r="C54" s="7">
        <f>AVERAGE(C36:C53)</f>
        <v>167.26666666666668</v>
      </c>
      <c r="D54" s="7">
        <f>AVERAGE(D36:D53)</f>
        <v>167.23076923076923</v>
      </c>
      <c r="E54" s="7">
        <f>AVERAGE(E36:E53)</f>
        <v>160.73333333333332</v>
      </c>
      <c r="F54" s="7">
        <f>AVERAGE(F36:F53)</f>
        <v>160.1875</v>
      </c>
      <c r="G54" s="7">
        <f>AVERAGE(G36:G53)</f>
        <v>154</v>
      </c>
      <c r="H54" s="7">
        <f>AVERAGE(H36:H53)</f>
        <v>168.4375</v>
      </c>
      <c r="I54" s="7">
        <f>AVERAGE(I36:I53)</f>
        <v>171.78571428571428</v>
      </c>
      <c r="J54" s="7">
        <f>AVERAGE(J36:J53)</f>
        <v>165.2</v>
      </c>
      <c r="K54" s="7">
        <f t="shared" ref="K54" si="6">AVERAGE(K36:K53)</f>
        <v>169.5</v>
      </c>
      <c r="L54" s="7">
        <f t="shared" ref="L54" si="7">AVERAGE(L36:L53)</f>
        <v>155.29411764705881</v>
      </c>
      <c r="M54" s="7">
        <f t="shared" ref="M54" si="8">AVERAGE(M36:M53)</f>
        <v>120.875</v>
      </c>
      <c r="N54" s="7">
        <f t="shared" ref="N54" si="9">AVERAGE(N36:N53)</f>
        <v>108.8125</v>
      </c>
      <c r="O54" s="7">
        <f t="shared" ref="O54" si="10">AVERAGE(O36:O53)</f>
        <v>100.5625</v>
      </c>
      <c r="P54" s="7">
        <f t="shared" ref="P54" si="11">AVERAGE(P36:P53)</f>
        <v>116.875</v>
      </c>
      <c r="Q54" s="7">
        <f t="shared" ref="Q54" si="12">AVERAGE(Q36:Q53)</f>
        <v>117.9375</v>
      </c>
      <c r="R54" s="7">
        <f t="shared" ref="R54" si="13">AVERAGE(R36:R53)</f>
        <v>121.46666666666667</v>
      </c>
      <c r="S54" s="7">
        <f t="shared" ref="S54" si="14">AVERAGE(S36:S53)</f>
        <v>109.93333333333334</v>
      </c>
      <c r="T54" s="7">
        <f t="shared" ref="T54" si="15">AVERAGE(T36:T53)</f>
        <v>101.8</v>
      </c>
      <c r="U54" s="7">
        <f t="shared" ref="U54" si="16">AVERAGE(U36:U53)</f>
        <v>121.33333333333333</v>
      </c>
      <c r="V54" s="7">
        <f t="shared" ref="V54" si="17">AVERAGE(V36:V53)</f>
        <v>125.66666666666667</v>
      </c>
    </row>
    <row r="55" spans="2:22">
      <c r="B55" s="2" t="s">
        <v>7</v>
      </c>
      <c r="C55" s="4">
        <f>STDEVA(C36:C53)</f>
        <v>20.596347341446855</v>
      </c>
      <c r="D55" s="4">
        <f>STDEVA(D36:D53)</f>
        <v>24.648035236619585</v>
      </c>
      <c r="E55" s="4">
        <f>STDEVA(E36:E53)</f>
        <v>19.92294680823624</v>
      </c>
      <c r="F55" s="4">
        <f>STDEVA(F36:F53)</f>
        <v>20.429451779232846</v>
      </c>
      <c r="G55" s="4">
        <f>STDEVA(G36:G53)</f>
        <v>23.412247507091951</v>
      </c>
      <c r="H55" s="4">
        <f>STDEVA(H36:H53)</f>
        <v>20.046508424162049</v>
      </c>
      <c r="I55" s="4">
        <f>STDEVA(I36:I53)</f>
        <v>23.406700458920469</v>
      </c>
      <c r="J55" s="4">
        <f>STDEVA(J36:J53)</f>
        <v>13.785085107773961</v>
      </c>
      <c r="K55" s="4">
        <f t="shared" ref="K55:V55" si="18">STDEVA(K36:K53)</f>
        <v>21.109239683134017</v>
      </c>
      <c r="L55" s="4">
        <f t="shared" si="18"/>
        <v>22.10419843005608</v>
      </c>
      <c r="M55" s="4">
        <f t="shared" si="18"/>
        <v>24.292317029601492</v>
      </c>
      <c r="N55" s="4">
        <f t="shared" si="18"/>
        <v>23.997829762987596</v>
      </c>
      <c r="O55" s="4">
        <f t="shared" si="18"/>
        <v>14.245320869207077</v>
      </c>
      <c r="P55" s="4">
        <f t="shared" si="18"/>
        <v>26.683015821554605</v>
      </c>
      <c r="Q55" s="4">
        <f t="shared" si="18"/>
        <v>27.301938270630774</v>
      </c>
      <c r="R55" s="4">
        <f t="shared" si="18"/>
        <v>25.595386489049346</v>
      </c>
      <c r="S55" s="4">
        <f t="shared" si="18"/>
        <v>24.472919922310222</v>
      </c>
      <c r="T55" s="4">
        <f t="shared" si="18"/>
        <v>24.643747395927537</v>
      </c>
      <c r="U55" s="4">
        <f t="shared" si="18"/>
        <v>24.729007451246606</v>
      </c>
      <c r="V55" s="4">
        <f t="shared" si="18"/>
        <v>20.652452869424742</v>
      </c>
    </row>
    <row r="56" spans="2:22">
      <c r="B56" s="2" t="s">
        <v>8</v>
      </c>
      <c r="C56" s="4">
        <f t="shared" ref="C56:V56" si="19">SQRT(18)</f>
        <v>4.2426406871192848</v>
      </c>
      <c r="D56" s="4">
        <f>SQRT(18)</f>
        <v>4.2426406871192848</v>
      </c>
      <c r="E56" s="4">
        <f t="shared" si="19"/>
        <v>4.2426406871192848</v>
      </c>
      <c r="F56" s="4">
        <f t="shared" si="19"/>
        <v>4.2426406871192848</v>
      </c>
      <c r="G56" s="4">
        <f t="shared" si="19"/>
        <v>4.2426406871192848</v>
      </c>
      <c r="H56" s="4">
        <f t="shared" si="19"/>
        <v>4.2426406871192848</v>
      </c>
      <c r="I56" s="4">
        <f t="shared" si="19"/>
        <v>4.2426406871192848</v>
      </c>
      <c r="J56" s="4">
        <f t="shared" si="19"/>
        <v>4.2426406871192848</v>
      </c>
      <c r="K56" s="4">
        <f t="shared" si="19"/>
        <v>4.2426406871192848</v>
      </c>
      <c r="L56" s="4">
        <f t="shared" si="19"/>
        <v>4.2426406871192848</v>
      </c>
      <c r="M56" s="4">
        <f>SQRT(16)</f>
        <v>4</v>
      </c>
      <c r="N56" s="4">
        <f t="shared" ref="N56:V56" si="20">SQRT(16)</f>
        <v>4</v>
      </c>
      <c r="O56" s="4">
        <f t="shared" si="20"/>
        <v>4</v>
      </c>
      <c r="P56" s="4">
        <f t="shared" si="20"/>
        <v>4</v>
      </c>
      <c r="Q56" s="4">
        <f t="shared" si="20"/>
        <v>4</v>
      </c>
      <c r="R56" s="4">
        <f t="shared" si="20"/>
        <v>4</v>
      </c>
      <c r="S56" s="4">
        <f t="shared" si="20"/>
        <v>4</v>
      </c>
      <c r="T56" s="4">
        <f t="shared" si="20"/>
        <v>4</v>
      </c>
      <c r="U56" s="4">
        <f t="shared" si="20"/>
        <v>4</v>
      </c>
      <c r="V56" s="4">
        <f t="shared" si="20"/>
        <v>4</v>
      </c>
    </row>
    <row r="57" spans="2:22">
      <c r="B57" s="2" t="s">
        <v>9</v>
      </c>
      <c r="C57" s="4">
        <f>C55/C56</f>
        <v>4.8546056242701976</v>
      </c>
      <c r="D57" s="4">
        <f>D55/D56</f>
        <v>5.8095976195795593</v>
      </c>
      <c r="E57" s="4">
        <f>E55/E56</f>
        <v>4.6958835964409102</v>
      </c>
      <c r="F57" s="4">
        <f t="shared" ref="F57:M57" si="21">F55/F56</f>
        <v>4.8152679630063746</v>
      </c>
      <c r="G57" s="4">
        <f>G55/G56</f>
        <v>5.5183196583608538</v>
      </c>
      <c r="H57" s="4">
        <f t="shared" ref="H57:O57" si="22">H55/H56</f>
        <v>4.7250073486127455</v>
      </c>
      <c r="I57" s="4">
        <f>I55/I56</f>
        <v>5.5170122065683129</v>
      </c>
      <c r="J57" s="4">
        <f t="shared" ref="J57:V57" si="23">J55/J56</f>
        <v>3.2491757196468858</v>
      </c>
      <c r="K57" s="4">
        <f t="shared" si="23"/>
        <v>4.9754955085454107</v>
      </c>
      <c r="L57" s="4">
        <f t="shared" si="23"/>
        <v>5.2100095341952315</v>
      </c>
      <c r="M57" s="4">
        <f t="shared" si="23"/>
        <v>6.0730792574003729</v>
      </c>
      <c r="N57" s="4">
        <f t="shared" si="23"/>
        <v>5.999457440746899</v>
      </c>
      <c r="O57" s="4">
        <f t="shared" si="23"/>
        <v>3.5613302173017694</v>
      </c>
      <c r="P57" s="4">
        <f t="shared" si="23"/>
        <v>6.6707539553886512</v>
      </c>
      <c r="Q57" s="4">
        <f t="shared" si="23"/>
        <v>6.8254845676576936</v>
      </c>
      <c r="R57" s="4">
        <f t="shared" si="23"/>
        <v>6.3988466222623366</v>
      </c>
      <c r="S57" s="4">
        <f t="shared" si="23"/>
        <v>6.1182299805775555</v>
      </c>
      <c r="T57" s="4">
        <f t="shared" si="23"/>
        <v>6.1609368489818843</v>
      </c>
      <c r="U57" s="4">
        <f t="shared" si="23"/>
        <v>6.1822518628116514</v>
      </c>
      <c r="V57" s="4">
        <f t="shared" si="23"/>
        <v>5.1631132173561856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B1FAC-2226-410D-8ED0-BBEFB84FF865}">
  <dimension ref="B2:F57"/>
  <sheetViews>
    <sheetView topLeftCell="A19" workbookViewId="0">
      <selection activeCell="G36" sqref="G36"/>
    </sheetView>
  </sheetViews>
  <sheetFormatPr defaultColWidth="8.88671875" defaultRowHeight="15.75"/>
  <cols>
    <col min="1" max="1" width="8.88671875" style="5"/>
    <col min="2" max="2" width="14.33203125" style="5" customWidth="1"/>
    <col min="3" max="6" width="9.33203125" style="5" customWidth="1"/>
    <col min="7" max="16384" width="8.88671875" style="5"/>
  </cols>
  <sheetData>
    <row r="2" spans="2:6">
      <c r="C2" s="5" t="s">
        <v>2</v>
      </c>
      <c r="E2" s="5" t="s">
        <v>0</v>
      </c>
    </row>
    <row r="3" spans="2:6">
      <c r="C3" s="5" t="s">
        <v>13</v>
      </c>
      <c r="E3" s="5" t="s">
        <v>13</v>
      </c>
    </row>
    <row r="4" spans="2:6">
      <c r="C4" s="5" t="s">
        <v>42</v>
      </c>
      <c r="E4" s="5" t="s">
        <v>42</v>
      </c>
    </row>
    <row r="5" spans="2:6">
      <c r="C5" s="5" t="s">
        <v>15</v>
      </c>
      <c r="D5" s="5" t="s">
        <v>16</v>
      </c>
      <c r="E5" s="5" t="s">
        <v>15</v>
      </c>
      <c r="F5" s="5" t="s">
        <v>16</v>
      </c>
    </row>
    <row r="6" spans="2:6">
      <c r="B6" s="10"/>
      <c r="C6" s="10" t="s">
        <v>10</v>
      </c>
      <c r="D6" s="10" t="s">
        <v>10</v>
      </c>
      <c r="E6" s="10" t="s">
        <v>10</v>
      </c>
      <c r="F6" s="10" t="s">
        <v>10</v>
      </c>
    </row>
    <row r="7" spans="2:6">
      <c r="B7" s="11" t="s">
        <v>17</v>
      </c>
      <c r="C7" s="5">
        <v>-12.9</v>
      </c>
      <c r="D7" s="5">
        <v>-6.3</v>
      </c>
      <c r="E7" s="5">
        <v>-11.7</v>
      </c>
      <c r="F7" s="5">
        <v>-13.9</v>
      </c>
    </row>
    <row r="8" spans="2:6">
      <c r="B8" s="11" t="s">
        <v>18</v>
      </c>
      <c r="C8" s="5">
        <v>-0.6</v>
      </c>
      <c r="D8" s="5">
        <v>-2.6</v>
      </c>
      <c r="E8" s="5">
        <v>-19.600000000000001</v>
      </c>
      <c r="F8" s="5">
        <v>-17.8</v>
      </c>
    </row>
    <row r="9" spans="2:6">
      <c r="B9" s="11" t="s">
        <v>21</v>
      </c>
      <c r="C9" s="5">
        <v>-2.1</v>
      </c>
      <c r="D9" s="5">
        <v>-3.9</v>
      </c>
      <c r="E9" s="5">
        <v>-1.8</v>
      </c>
      <c r="F9" s="5">
        <v>-7.4</v>
      </c>
    </row>
    <row r="10" spans="2:6">
      <c r="B10" s="11" t="s">
        <v>19</v>
      </c>
      <c r="D10" s="5">
        <v>-4.7</v>
      </c>
      <c r="E10" s="5">
        <v>-15.6</v>
      </c>
      <c r="F10" s="5">
        <v>-17.5</v>
      </c>
    </row>
    <row r="11" spans="2:6">
      <c r="B11" s="11" t="s">
        <v>22</v>
      </c>
      <c r="D11" s="5">
        <v>-0.1</v>
      </c>
      <c r="E11" s="5">
        <v>-4.8</v>
      </c>
      <c r="F11" s="5">
        <v>-10.8</v>
      </c>
    </row>
    <row r="12" spans="2:6">
      <c r="B12" s="11" t="s">
        <v>23</v>
      </c>
      <c r="C12" s="5">
        <v>-10.3</v>
      </c>
      <c r="D12" s="5">
        <v>-11.4</v>
      </c>
      <c r="E12" s="5">
        <v>-9.8000000000000007</v>
      </c>
      <c r="F12" s="5">
        <v>-10.1</v>
      </c>
    </row>
    <row r="13" spans="2:6">
      <c r="B13" s="11" t="s">
        <v>20</v>
      </c>
      <c r="C13" s="5">
        <v>-3.3</v>
      </c>
      <c r="D13" s="5">
        <v>-3.9</v>
      </c>
      <c r="E13" s="5">
        <v>-12.1</v>
      </c>
      <c r="F13" s="5">
        <v>-19.5</v>
      </c>
    </row>
    <row r="14" spans="2:6">
      <c r="B14" s="11" t="s">
        <v>24</v>
      </c>
      <c r="C14" s="5">
        <v>-5.6</v>
      </c>
      <c r="D14" s="5">
        <v>-8.8000000000000007</v>
      </c>
      <c r="E14" s="5">
        <v>-20</v>
      </c>
      <c r="F14" s="5">
        <v>-12.3</v>
      </c>
    </row>
    <row r="15" spans="2:6">
      <c r="B15" s="11" t="s">
        <v>25</v>
      </c>
      <c r="D15" s="5">
        <v>-8.9</v>
      </c>
      <c r="E15" s="5">
        <v>-7.2</v>
      </c>
      <c r="F15" s="5">
        <v>-7.8</v>
      </c>
    </row>
    <row r="16" spans="2:6">
      <c r="B16" s="11" t="s">
        <v>26</v>
      </c>
      <c r="C16" s="5">
        <v>-2.8</v>
      </c>
      <c r="D16" s="5">
        <v>-3.6</v>
      </c>
      <c r="E16" s="5">
        <v>-0.3</v>
      </c>
      <c r="F16" s="5">
        <v>-10.4</v>
      </c>
    </row>
    <row r="17" spans="2:6">
      <c r="B17" s="11" t="s">
        <v>27</v>
      </c>
      <c r="C17" s="5">
        <v>2.4</v>
      </c>
      <c r="E17" s="5">
        <v>-22.9</v>
      </c>
      <c r="F17" s="5">
        <v>-21</v>
      </c>
    </row>
    <row r="18" spans="2:6">
      <c r="B18" s="11" t="s">
        <v>28</v>
      </c>
      <c r="C18" s="5">
        <v>1.1000000000000001</v>
      </c>
      <c r="D18" s="5">
        <v>2.4</v>
      </c>
      <c r="E18" s="5">
        <v>-6</v>
      </c>
      <c r="F18" s="5">
        <v>-11.3</v>
      </c>
    </row>
    <row r="19" spans="2:6">
      <c r="B19" s="11" t="s">
        <v>29</v>
      </c>
      <c r="C19" s="5">
        <v>-4.4000000000000004</v>
      </c>
      <c r="D19" s="5">
        <v>-7.2</v>
      </c>
      <c r="E19" s="5">
        <v>-17.5</v>
      </c>
      <c r="F19" s="5">
        <v>-16.2</v>
      </c>
    </row>
    <row r="20" spans="2:6">
      <c r="B20" s="11" t="s">
        <v>30</v>
      </c>
      <c r="C20" s="5">
        <v>-6.5</v>
      </c>
      <c r="D20" s="5">
        <v>-13</v>
      </c>
      <c r="E20" s="5">
        <v>-9.5</v>
      </c>
      <c r="F20" s="5">
        <v>-10.9</v>
      </c>
    </row>
    <row r="21" spans="2:6">
      <c r="B21" s="11" t="s">
        <v>31</v>
      </c>
      <c r="C21" s="5">
        <v>1.5</v>
      </c>
      <c r="D21" s="5">
        <v>-3.6</v>
      </c>
      <c r="E21" s="5">
        <v>-13.4</v>
      </c>
      <c r="F21" s="5">
        <v>-17.399999999999999</v>
      </c>
    </row>
    <row r="22" spans="2:6">
      <c r="B22" s="11" t="s">
        <v>32</v>
      </c>
      <c r="C22" s="5">
        <v>-5.2</v>
      </c>
      <c r="D22" s="5">
        <v>1.2</v>
      </c>
      <c r="E22" s="5">
        <v>-16.899999999999999</v>
      </c>
      <c r="F22" s="5">
        <v>-15.2</v>
      </c>
    </row>
    <row r="23" spans="2:6">
      <c r="B23" s="11" t="s">
        <v>33</v>
      </c>
      <c r="C23" s="5">
        <v>0.5</v>
      </c>
      <c r="D23" s="5">
        <v>-3.1</v>
      </c>
      <c r="E23" s="5">
        <v>-23.4</v>
      </c>
      <c r="F23" s="5">
        <v>-12.6</v>
      </c>
    </row>
    <row r="24" spans="2:6">
      <c r="B24" s="12" t="s">
        <v>34</v>
      </c>
      <c r="C24" s="10"/>
      <c r="D24" s="10">
        <v>-3.4</v>
      </c>
      <c r="E24" s="10">
        <v>-10.8</v>
      </c>
      <c r="F24" s="10">
        <v>-12.1</v>
      </c>
    </row>
    <row r="25" spans="2:6">
      <c r="B25" s="6" t="s">
        <v>6</v>
      </c>
      <c r="C25" s="8">
        <f>AVERAGE(C7:C24)</f>
        <v>-3.4428571428571426</v>
      </c>
      <c r="D25" s="8">
        <f>AVERAGE(D7:D24)</f>
        <v>-4.7588235294117638</v>
      </c>
      <c r="E25" s="8">
        <f t="shared" ref="E25:F25" si="0">AVERAGE(E7:E24)</f>
        <v>-12.405555555555557</v>
      </c>
      <c r="F25" s="8">
        <f t="shared" si="0"/>
        <v>-13.566666666666666</v>
      </c>
    </row>
    <row r="26" spans="2:6">
      <c r="B26" s="2" t="s">
        <v>7</v>
      </c>
      <c r="C26" s="3">
        <f>STDEVA(C7:C24)</f>
        <v>4.4681288952061156</v>
      </c>
      <c r="D26" s="3">
        <f>STDEVA(D7:D24)</f>
        <v>4.1512135008225934</v>
      </c>
      <c r="E26" s="3">
        <f t="shared" ref="E26:F26" si="1">STDEVA(E7:E24)</f>
        <v>6.8650412125254689</v>
      </c>
      <c r="F26" s="3">
        <f t="shared" si="1"/>
        <v>3.9569744829634099</v>
      </c>
    </row>
    <row r="27" spans="2:6">
      <c r="B27" s="2" t="s">
        <v>8</v>
      </c>
      <c r="C27" s="3">
        <f t="shared" ref="C27:D27" si="2">SQRT(18)</f>
        <v>4.2426406871192848</v>
      </c>
      <c r="D27" s="3">
        <f t="shared" si="2"/>
        <v>4.2426406871192848</v>
      </c>
      <c r="E27" s="3">
        <f>SQRT(16)</f>
        <v>4</v>
      </c>
      <c r="F27" s="3">
        <f t="shared" ref="F27" si="3">SQRT(16)</f>
        <v>4</v>
      </c>
    </row>
    <row r="28" spans="2:6">
      <c r="B28" s="2" t="s">
        <v>9</v>
      </c>
      <c r="C28" s="3">
        <f>C26/C27</f>
        <v>1.0531480803386004</v>
      </c>
      <c r="D28" s="3">
        <f t="shared" ref="D28:F28" si="4">D26/D27</f>
        <v>0.9784504055282679</v>
      </c>
      <c r="E28" s="3">
        <f t="shared" si="4"/>
        <v>1.7162603031313672</v>
      </c>
      <c r="F28" s="3">
        <f t="shared" si="4"/>
        <v>0.98924362074085248</v>
      </c>
    </row>
    <row r="31" spans="2:6">
      <c r="C31" s="5" t="s">
        <v>2</v>
      </c>
      <c r="E31" s="5" t="s">
        <v>0</v>
      </c>
    </row>
    <row r="32" spans="2:6">
      <c r="C32" s="5" t="s">
        <v>14</v>
      </c>
      <c r="E32" s="5" t="s">
        <v>14</v>
      </c>
    </row>
    <row r="33" spans="2:6">
      <c r="C33" s="5" t="s">
        <v>42</v>
      </c>
      <c r="E33" s="5" t="s">
        <v>42</v>
      </c>
    </row>
    <row r="34" spans="2:6">
      <c r="C34" s="5" t="s">
        <v>15</v>
      </c>
      <c r="D34" s="5" t="s">
        <v>16</v>
      </c>
      <c r="E34" s="5" t="s">
        <v>15</v>
      </c>
      <c r="F34" s="5" t="s">
        <v>16</v>
      </c>
    </row>
    <row r="35" spans="2:6">
      <c r="B35" s="10"/>
      <c r="C35" s="10" t="s">
        <v>10</v>
      </c>
      <c r="D35" s="10" t="s">
        <v>10</v>
      </c>
      <c r="E35" s="10" t="s">
        <v>10</v>
      </c>
      <c r="F35" s="10" t="s">
        <v>10</v>
      </c>
    </row>
    <row r="36" spans="2:6">
      <c r="B36" s="11" t="s">
        <v>17</v>
      </c>
      <c r="C36" s="5">
        <v>277</v>
      </c>
      <c r="D36" s="5">
        <v>317</v>
      </c>
      <c r="E36" s="5">
        <v>216</v>
      </c>
      <c r="F36" s="5">
        <v>297</v>
      </c>
    </row>
    <row r="37" spans="2:6">
      <c r="B37" s="11" t="s">
        <v>18</v>
      </c>
      <c r="C37" s="5">
        <v>266</v>
      </c>
      <c r="D37" s="5">
        <v>246</v>
      </c>
      <c r="E37" s="5">
        <v>229</v>
      </c>
      <c r="F37" s="5">
        <v>229</v>
      </c>
    </row>
    <row r="38" spans="2:6">
      <c r="B38" s="11" t="s">
        <v>21</v>
      </c>
      <c r="C38" s="5">
        <v>279</v>
      </c>
      <c r="D38" s="5">
        <v>237</v>
      </c>
      <c r="E38" s="5">
        <v>231</v>
      </c>
      <c r="F38" s="5">
        <v>317</v>
      </c>
    </row>
    <row r="39" spans="2:6">
      <c r="B39" s="11" t="s">
        <v>19</v>
      </c>
      <c r="D39" s="5">
        <v>255</v>
      </c>
      <c r="E39" s="5">
        <v>324</v>
      </c>
      <c r="F39" s="5">
        <v>234</v>
      </c>
    </row>
    <row r="40" spans="2:6">
      <c r="B40" s="11" t="s">
        <v>22</v>
      </c>
      <c r="D40" s="5">
        <v>262</v>
      </c>
      <c r="E40" s="5">
        <v>215</v>
      </c>
      <c r="F40" s="5">
        <v>210</v>
      </c>
    </row>
    <row r="41" spans="2:6">
      <c r="B41" s="11" t="s">
        <v>23</v>
      </c>
      <c r="C41" s="5">
        <v>302</v>
      </c>
      <c r="D41" s="5">
        <v>290</v>
      </c>
      <c r="E41" s="5">
        <v>291</v>
      </c>
      <c r="F41" s="5">
        <v>238</v>
      </c>
    </row>
    <row r="42" spans="2:6">
      <c r="B42" s="11" t="s">
        <v>20</v>
      </c>
      <c r="C42" s="5">
        <v>263</v>
      </c>
      <c r="D42" s="5">
        <v>243</v>
      </c>
      <c r="E42" s="5">
        <v>253</v>
      </c>
      <c r="F42" s="5">
        <v>204</v>
      </c>
    </row>
    <row r="43" spans="2:6">
      <c r="B43" s="11" t="s">
        <v>24</v>
      </c>
      <c r="C43" s="5">
        <v>249</v>
      </c>
      <c r="D43" s="5">
        <v>259</v>
      </c>
      <c r="E43" s="5">
        <v>205</v>
      </c>
      <c r="F43" s="5">
        <v>244</v>
      </c>
    </row>
    <row r="44" spans="2:6">
      <c r="B44" s="11" t="s">
        <v>25</v>
      </c>
      <c r="D44" s="5">
        <v>278</v>
      </c>
      <c r="E44" s="5">
        <v>264</v>
      </c>
      <c r="F44" s="5">
        <v>224</v>
      </c>
    </row>
    <row r="45" spans="2:6">
      <c r="B45" s="11" t="s">
        <v>26</v>
      </c>
      <c r="C45" s="5">
        <v>232</v>
      </c>
      <c r="D45" s="5">
        <v>229</v>
      </c>
      <c r="E45" s="5">
        <v>212</v>
      </c>
      <c r="F45" s="5">
        <v>228</v>
      </c>
    </row>
    <row r="46" spans="2:6">
      <c r="B46" s="11" t="s">
        <v>27</v>
      </c>
      <c r="C46" s="5">
        <v>233</v>
      </c>
      <c r="E46" s="5">
        <v>246</v>
      </c>
      <c r="F46" s="5">
        <v>214</v>
      </c>
    </row>
    <row r="47" spans="2:6">
      <c r="B47" s="11" t="s">
        <v>28</v>
      </c>
      <c r="C47" s="5">
        <v>251</v>
      </c>
      <c r="D47" s="5">
        <v>224</v>
      </c>
      <c r="E47" s="5">
        <v>235</v>
      </c>
      <c r="F47" s="5">
        <v>234</v>
      </c>
    </row>
    <row r="48" spans="2:6">
      <c r="B48" s="11" t="s">
        <v>29</v>
      </c>
      <c r="C48" s="5">
        <v>236</v>
      </c>
      <c r="D48" s="5">
        <v>234</v>
      </c>
      <c r="E48" s="5">
        <v>211</v>
      </c>
      <c r="F48" s="5">
        <v>301</v>
      </c>
    </row>
    <row r="49" spans="2:6">
      <c r="B49" s="11" t="s">
        <v>30</v>
      </c>
      <c r="C49" s="5">
        <v>321</v>
      </c>
      <c r="D49" s="5">
        <v>280</v>
      </c>
      <c r="E49" s="5">
        <v>229</v>
      </c>
      <c r="F49" s="5">
        <v>269</v>
      </c>
    </row>
    <row r="50" spans="2:6">
      <c r="B50" s="11" t="s">
        <v>31</v>
      </c>
      <c r="C50" s="5">
        <v>250</v>
      </c>
      <c r="D50" s="5">
        <v>243</v>
      </c>
      <c r="E50" s="5">
        <v>228</v>
      </c>
      <c r="F50" s="5">
        <v>223</v>
      </c>
    </row>
    <row r="51" spans="2:6">
      <c r="B51" s="11" t="s">
        <v>32</v>
      </c>
      <c r="C51" s="5">
        <v>287</v>
      </c>
      <c r="D51" s="5">
        <v>254</v>
      </c>
      <c r="E51" s="5">
        <v>239</v>
      </c>
      <c r="F51" s="5">
        <v>228</v>
      </c>
    </row>
    <row r="52" spans="2:6">
      <c r="B52" s="11" t="s">
        <v>33</v>
      </c>
      <c r="C52" s="5">
        <v>281</v>
      </c>
      <c r="D52" s="5">
        <v>215</v>
      </c>
      <c r="E52" s="5">
        <v>204</v>
      </c>
      <c r="F52" s="5">
        <v>208</v>
      </c>
    </row>
    <row r="53" spans="2:6">
      <c r="B53" s="12" t="s">
        <v>34</v>
      </c>
      <c r="C53" s="10"/>
      <c r="D53" s="10">
        <v>241</v>
      </c>
      <c r="E53" s="10">
        <v>299</v>
      </c>
      <c r="F53" s="10">
        <v>240</v>
      </c>
    </row>
    <row r="54" spans="2:6">
      <c r="B54" s="6" t="s">
        <v>6</v>
      </c>
      <c r="C54" s="7">
        <f>AVERAGE(C36:C53)</f>
        <v>266.21428571428572</v>
      </c>
      <c r="D54" s="7">
        <f>AVERAGE(D36:D53)</f>
        <v>253.35294117647058</v>
      </c>
      <c r="E54" s="7">
        <f t="shared" ref="E54:F54" si="5">AVERAGE(E36:E53)</f>
        <v>240.61111111111111</v>
      </c>
      <c r="F54" s="7">
        <f t="shared" si="5"/>
        <v>241.22222222222223</v>
      </c>
    </row>
    <row r="55" spans="2:6">
      <c r="B55" s="2" t="s">
        <v>7</v>
      </c>
      <c r="C55" s="4">
        <f>STDEVA(C36:C53)</f>
        <v>26.603003218053789</v>
      </c>
      <c r="D55" s="4">
        <f>STDEVA(D36:D53)</f>
        <v>25.992646018803544</v>
      </c>
      <c r="E55" s="4">
        <f t="shared" ref="E55:F55" si="6">STDEVA(E36:E53)</f>
        <v>34.086635105425941</v>
      </c>
      <c r="F55" s="4">
        <f t="shared" si="6"/>
        <v>33.126416605545849</v>
      </c>
    </row>
    <row r="56" spans="2:6">
      <c r="B56" s="2" t="s">
        <v>8</v>
      </c>
      <c r="C56" s="4">
        <f t="shared" ref="C56:D56" si="7">SQRT(18)</f>
        <v>4.2426406871192848</v>
      </c>
      <c r="D56" s="4">
        <f t="shared" si="7"/>
        <v>4.2426406871192848</v>
      </c>
      <c r="E56" s="4">
        <f>SQRT(16)</f>
        <v>4</v>
      </c>
      <c r="F56" s="4">
        <f t="shared" ref="F56" si="8">SQRT(16)</f>
        <v>4</v>
      </c>
    </row>
    <row r="57" spans="2:6">
      <c r="B57" s="2" t="s">
        <v>9</v>
      </c>
      <c r="C57" s="4">
        <f>C55/C56</f>
        <v>6.2703879918044612</v>
      </c>
      <c r="D57" s="4">
        <f t="shared" ref="D57" si="9">D55/D56</f>
        <v>6.1265254202925012</v>
      </c>
      <c r="E57" s="4">
        <f t="shared" ref="E57:F57" si="10">E55/E56</f>
        <v>8.5216587763564853</v>
      </c>
      <c r="F57" s="4">
        <f t="shared" si="10"/>
        <v>8.2816041513864622</v>
      </c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6D65F-D01E-484A-804B-3E293A1A72BF}">
  <dimension ref="B2:V57"/>
  <sheetViews>
    <sheetView tabSelected="1" workbookViewId="0">
      <selection activeCell="C7" sqref="C7"/>
    </sheetView>
  </sheetViews>
  <sheetFormatPr defaultColWidth="8.88671875" defaultRowHeight="19.5"/>
  <cols>
    <col min="1" max="1" width="8.88671875" style="5"/>
    <col min="2" max="2" width="14.33203125" style="5" customWidth="1"/>
    <col min="3" max="10" width="9.33203125" style="5" customWidth="1"/>
    <col min="11" max="11" width="9.33203125" style="9" customWidth="1"/>
    <col min="12" max="22" width="9.33203125" style="5" customWidth="1"/>
    <col min="23" max="16384" width="8.88671875" style="5"/>
  </cols>
  <sheetData>
    <row r="2" spans="2:22" ht="15.75">
      <c r="C2" s="5" t="s">
        <v>2</v>
      </c>
      <c r="K2" s="5"/>
      <c r="M2" s="5" t="s">
        <v>0</v>
      </c>
    </row>
    <row r="3" spans="2:22" ht="15.75">
      <c r="C3" s="5" t="s">
        <v>13</v>
      </c>
      <c r="K3" s="5"/>
      <c r="M3" s="5" t="s">
        <v>13</v>
      </c>
    </row>
    <row r="4" spans="2:22" ht="15.75">
      <c r="C4" s="5" t="s">
        <v>43</v>
      </c>
      <c r="K4" s="5"/>
      <c r="M4" s="5" t="s">
        <v>43</v>
      </c>
    </row>
    <row r="5" spans="2:22" ht="15.75">
      <c r="C5" s="5" t="s">
        <v>15</v>
      </c>
      <c r="H5" s="5" t="s">
        <v>16</v>
      </c>
      <c r="K5" s="5"/>
      <c r="M5" s="5" t="s">
        <v>15</v>
      </c>
      <c r="R5" s="5" t="s">
        <v>16</v>
      </c>
    </row>
    <row r="6" spans="2:22" ht="15.75">
      <c r="B6" s="10"/>
      <c r="C6" s="10" t="s">
        <v>10</v>
      </c>
      <c r="D6" s="10" t="s">
        <v>11</v>
      </c>
      <c r="E6" s="10" t="s">
        <v>12</v>
      </c>
      <c r="F6" s="10" t="s">
        <v>38</v>
      </c>
      <c r="G6" s="10" t="s">
        <v>39</v>
      </c>
      <c r="H6" s="10" t="s">
        <v>10</v>
      </c>
      <c r="I6" s="10" t="s">
        <v>11</v>
      </c>
      <c r="J6" s="10" t="s">
        <v>12</v>
      </c>
      <c r="K6" s="10" t="s">
        <v>38</v>
      </c>
      <c r="L6" s="10" t="s">
        <v>39</v>
      </c>
      <c r="M6" s="10" t="s">
        <v>10</v>
      </c>
      <c r="N6" s="10" t="s">
        <v>11</v>
      </c>
      <c r="O6" s="10" t="s">
        <v>12</v>
      </c>
      <c r="P6" s="10" t="s">
        <v>38</v>
      </c>
      <c r="Q6" s="10" t="s">
        <v>39</v>
      </c>
      <c r="R6" s="10" t="s">
        <v>10</v>
      </c>
      <c r="S6" s="10" t="s">
        <v>11</v>
      </c>
      <c r="T6" s="10" t="s">
        <v>12</v>
      </c>
      <c r="U6" s="10" t="s">
        <v>38</v>
      </c>
      <c r="V6" s="10" t="s">
        <v>39</v>
      </c>
    </row>
    <row r="7" spans="2:22" ht="15.75">
      <c r="B7" s="11" t="s">
        <v>17</v>
      </c>
      <c r="C7" s="5">
        <v>8.6</v>
      </c>
      <c r="D7" s="5">
        <v>27.3</v>
      </c>
      <c r="E7" s="5">
        <v>37.799999999999997</v>
      </c>
      <c r="F7" s="5">
        <v>20.100000000000001</v>
      </c>
      <c r="G7" s="5">
        <v>27.9</v>
      </c>
      <c r="H7" s="5">
        <v>15.6</v>
      </c>
      <c r="I7" s="5">
        <v>26</v>
      </c>
      <c r="J7" s="5">
        <v>26.4</v>
      </c>
      <c r="K7" s="5">
        <v>8.5</v>
      </c>
      <c r="L7" s="5">
        <v>18.7</v>
      </c>
      <c r="M7" s="5">
        <v>6.6</v>
      </c>
      <c r="N7" s="5">
        <v>13.6</v>
      </c>
      <c r="O7" s="5">
        <v>24.9</v>
      </c>
      <c r="P7" s="5">
        <v>6</v>
      </c>
      <c r="Q7" s="5">
        <v>10.199999999999999</v>
      </c>
      <c r="R7" s="5">
        <v>1</v>
      </c>
      <c r="S7" s="5">
        <v>9.9</v>
      </c>
      <c r="T7" s="5">
        <v>14.8</v>
      </c>
      <c r="U7" s="5">
        <v>3.6</v>
      </c>
      <c r="V7" s="5">
        <v>2.2000000000000002</v>
      </c>
    </row>
    <row r="8" spans="2:22" ht="15.75">
      <c r="B8" s="11" t="s">
        <v>18</v>
      </c>
      <c r="C8" s="5">
        <v>-1.5</v>
      </c>
      <c r="D8" s="5">
        <v>9.6</v>
      </c>
      <c r="E8" s="5">
        <v>16.899999999999999</v>
      </c>
      <c r="F8" s="5">
        <v>5.3</v>
      </c>
      <c r="G8" s="5">
        <v>6.7</v>
      </c>
      <c r="H8" s="5">
        <v>4.3</v>
      </c>
      <c r="I8" s="5">
        <v>11.9</v>
      </c>
      <c r="J8" s="5">
        <v>9.5</v>
      </c>
      <c r="K8" s="5">
        <v>4</v>
      </c>
      <c r="L8" s="5">
        <v>5.0999999999999996</v>
      </c>
      <c r="M8" s="5">
        <v>4.7</v>
      </c>
      <c r="N8" s="5">
        <v>5.4</v>
      </c>
      <c r="O8" s="5">
        <v>9.1999999999999993</v>
      </c>
      <c r="P8" s="5">
        <v>8.1999999999999993</v>
      </c>
      <c r="Q8" s="5">
        <v>9</v>
      </c>
      <c r="R8" s="5">
        <v>2.1</v>
      </c>
      <c r="S8" s="5">
        <v>2.5</v>
      </c>
      <c r="T8" s="5">
        <v>-0.5</v>
      </c>
      <c r="U8" s="5">
        <v>1.8</v>
      </c>
      <c r="V8" s="5">
        <v>1.8</v>
      </c>
    </row>
    <row r="9" spans="2:22" ht="15.75">
      <c r="B9" s="11" t="s">
        <v>21</v>
      </c>
      <c r="C9" s="5">
        <v>13.1</v>
      </c>
      <c r="D9" s="5">
        <v>27.4</v>
      </c>
      <c r="E9" s="5">
        <v>24.4</v>
      </c>
      <c r="F9" s="5">
        <v>23.2</v>
      </c>
      <c r="G9" s="5">
        <v>9.1</v>
      </c>
      <c r="H9" s="5">
        <v>9.1</v>
      </c>
      <c r="I9" s="5">
        <v>15.1</v>
      </c>
      <c r="J9" s="5">
        <v>13.4</v>
      </c>
      <c r="K9" s="5">
        <v>13.3</v>
      </c>
      <c r="L9" s="5">
        <v>3.4</v>
      </c>
      <c r="M9" s="5">
        <v>11</v>
      </c>
      <c r="N9" s="5">
        <v>17.8</v>
      </c>
      <c r="O9" s="5">
        <v>13.8</v>
      </c>
      <c r="P9" s="5">
        <v>9.5</v>
      </c>
      <c r="Q9" s="5">
        <v>9.1</v>
      </c>
      <c r="R9" s="5">
        <v>8</v>
      </c>
      <c r="S9" s="5">
        <v>9.8000000000000007</v>
      </c>
      <c r="T9" s="5">
        <v>8.6999999999999993</v>
      </c>
      <c r="U9" s="5">
        <v>4.0999999999999996</v>
      </c>
      <c r="V9" s="5">
        <v>7.4</v>
      </c>
    </row>
    <row r="10" spans="2:22" ht="15.75">
      <c r="B10" s="11" t="s">
        <v>19</v>
      </c>
      <c r="C10" s="5">
        <v>14.4</v>
      </c>
      <c r="D10" s="5">
        <v>27.5</v>
      </c>
      <c r="E10" s="5">
        <v>32</v>
      </c>
      <c r="F10" s="5">
        <v>22.6</v>
      </c>
      <c r="G10" s="5">
        <v>16.600000000000001</v>
      </c>
      <c r="H10" s="5">
        <v>15.8</v>
      </c>
      <c r="I10" s="5">
        <v>14.7</v>
      </c>
      <c r="J10" s="5">
        <v>13</v>
      </c>
      <c r="K10" s="5">
        <v>12.2</v>
      </c>
      <c r="L10" s="5">
        <v>6.3</v>
      </c>
      <c r="M10" s="5">
        <v>-3.7</v>
      </c>
      <c r="N10" s="5">
        <v>15.3</v>
      </c>
      <c r="O10" s="5">
        <v>22.1</v>
      </c>
      <c r="P10" s="5">
        <v>10.3</v>
      </c>
      <c r="Q10" s="5">
        <v>12.5</v>
      </c>
      <c r="R10" s="5">
        <v>-0.3</v>
      </c>
      <c r="S10" s="5">
        <v>6.7</v>
      </c>
      <c r="T10" s="5">
        <v>5.6</v>
      </c>
      <c r="U10" s="5">
        <v>0.4</v>
      </c>
      <c r="V10" s="5">
        <v>6</v>
      </c>
    </row>
    <row r="11" spans="2:22" ht="15.75">
      <c r="B11" s="11" t="s">
        <v>22</v>
      </c>
      <c r="C11" s="5">
        <v>15.5</v>
      </c>
      <c r="D11" s="5">
        <v>29.5</v>
      </c>
      <c r="E11" s="5">
        <v>26.6</v>
      </c>
      <c r="F11" s="5">
        <v>19.899999999999999</v>
      </c>
      <c r="G11" s="5">
        <v>23.5</v>
      </c>
      <c r="H11" s="5">
        <v>12.3</v>
      </c>
      <c r="I11" s="5">
        <v>13.2</v>
      </c>
      <c r="J11" s="5">
        <v>13.3</v>
      </c>
      <c r="K11" s="5">
        <v>10</v>
      </c>
      <c r="L11" s="5">
        <v>16</v>
      </c>
      <c r="M11" s="5">
        <v>3.5</v>
      </c>
      <c r="N11" s="5">
        <v>14.2</v>
      </c>
      <c r="O11" s="5">
        <v>15.5</v>
      </c>
      <c r="P11" s="5">
        <v>4.2</v>
      </c>
      <c r="Q11" s="5">
        <v>13.7</v>
      </c>
      <c r="R11" s="5">
        <v>4.4000000000000004</v>
      </c>
      <c r="S11" s="5">
        <v>15.5</v>
      </c>
      <c r="T11" s="5">
        <v>17.5</v>
      </c>
      <c r="U11" s="5">
        <v>7.1</v>
      </c>
      <c r="V11" s="5">
        <v>8.6999999999999993</v>
      </c>
    </row>
    <row r="12" spans="2:22" ht="15.75">
      <c r="B12" s="11" t="s">
        <v>23</v>
      </c>
      <c r="C12" s="5">
        <v>2.4</v>
      </c>
      <c r="D12" s="5">
        <v>19.600000000000001</v>
      </c>
      <c r="E12" s="5">
        <v>29.9</v>
      </c>
      <c r="F12" s="5">
        <v>20.399999999999999</v>
      </c>
      <c r="G12" s="5">
        <v>20.7</v>
      </c>
      <c r="H12" s="5">
        <v>1.1000000000000001</v>
      </c>
      <c r="I12" s="5">
        <v>18.3</v>
      </c>
      <c r="J12" s="5">
        <v>20.7</v>
      </c>
      <c r="K12" s="5">
        <v>13.8</v>
      </c>
      <c r="L12" s="5">
        <v>16.600000000000001</v>
      </c>
      <c r="M12" s="5">
        <v>-2.8</v>
      </c>
      <c r="N12" s="5">
        <v>12.4</v>
      </c>
      <c r="O12" s="5">
        <v>18.8</v>
      </c>
      <c r="P12" s="5">
        <v>10.3</v>
      </c>
      <c r="Q12" s="5">
        <v>13.1</v>
      </c>
      <c r="R12" s="5">
        <v>3.1</v>
      </c>
      <c r="S12" s="5">
        <v>18.3</v>
      </c>
      <c r="T12" s="5">
        <v>17.2</v>
      </c>
      <c r="U12" s="5">
        <v>11.7</v>
      </c>
      <c r="V12" s="5">
        <v>13.7</v>
      </c>
    </row>
    <row r="13" spans="2:22" ht="15.75">
      <c r="B13" s="11" t="s">
        <v>20</v>
      </c>
      <c r="C13" s="5">
        <v>6.5</v>
      </c>
      <c r="D13" s="5">
        <v>18.8</v>
      </c>
      <c r="E13" s="5">
        <v>26</v>
      </c>
      <c r="F13" s="5">
        <v>9.8000000000000007</v>
      </c>
      <c r="G13" s="5">
        <v>18.100000000000001</v>
      </c>
      <c r="H13" s="5">
        <v>7.2</v>
      </c>
      <c r="I13" s="5">
        <v>18.8</v>
      </c>
      <c r="J13" s="5">
        <v>15</v>
      </c>
      <c r="K13" s="5">
        <v>14.3</v>
      </c>
      <c r="L13" s="5">
        <v>12.6</v>
      </c>
      <c r="M13" s="5">
        <v>-1.1000000000000001</v>
      </c>
      <c r="N13" s="5">
        <v>12.3</v>
      </c>
      <c r="O13" s="5">
        <v>23.9</v>
      </c>
      <c r="P13" s="5">
        <v>4.5999999999999996</v>
      </c>
      <c r="Q13" s="5">
        <v>7</v>
      </c>
      <c r="R13" s="5">
        <v>1.5</v>
      </c>
      <c r="S13" s="5">
        <v>7.1</v>
      </c>
      <c r="T13" s="5">
        <v>14</v>
      </c>
      <c r="U13" s="5">
        <v>7.2</v>
      </c>
      <c r="V13" s="5">
        <v>4.7</v>
      </c>
    </row>
    <row r="14" spans="2:22" ht="15.75">
      <c r="B14" s="11" t="s">
        <v>24</v>
      </c>
      <c r="C14" s="5">
        <v>3.1</v>
      </c>
      <c r="D14" s="5">
        <v>16.600000000000001</v>
      </c>
      <c r="E14" s="5">
        <v>30</v>
      </c>
      <c r="F14" s="5">
        <v>12.7</v>
      </c>
      <c r="G14" s="5">
        <v>16.899999999999999</v>
      </c>
      <c r="H14" s="5">
        <v>2.6</v>
      </c>
      <c r="I14" s="5">
        <v>12.8</v>
      </c>
      <c r="J14" s="5">
        <v>18.600000000000001</v>
      </c>
      <c r="K14" s="5">
        <v>8.8000000000000007</v>
      </c>
      <c r="L14" s="5">
        <v>12.4</v>
      </c>
      <c r="M14" s="5">
        <v>-1.5</v>
      </c>
      <c r="N14" s="5">
        <v>7.8</v>
      </c>
      <c r="O14" s="5">
        <v>21.3</v>
      </c>
      <c r="P14" s="5">
        <v>3.4</v>
      </c>
      <c r="Q14" s="5">
        <v>9.4</v>
      </c>
      <c r="R14" s="5">
        <v>4.8</v>
      </c>
      <c r="S14" s="5">
        <v>10</v>
      </c>
      <c r="T14" s="5">
        <v>10.7</v>
      </c>
      <c r="U14" s="5">
        <v>7.9</v>
      </c>
      <c r="V14" s="5">
        <v>7.5</v>
      </c>
    </row>
    <row r="15" spans="2:22" ht="15.75">
      <c r="B15" s="11" t="s">
        <v>25</v>
      </c>
      <c r="C15" s="5">
        <v>11.9</v>
      </c>
      <c r="D15" s="5">
        <v>27.7</v>
      </c>
      <c r="E15" s="5">
        <v>34.700000000000003</v>
      </c>
      <c r="F15" s="5">
        <v>19</v>
      </c>
      <c r="G15" s="5">
        <v>26.3</v>
      </c>
      <c r="H15" s="5">
        <v>2.1</v>
      </c>
      <c r="I15" s="5">
        <v>17.5</v>
      </c>
      <c r="J15" s="5">
        <v>26.2</v>
      </c>
      <c r="K15" s="5">
        <v>12.6</v>
      </c>
      <c r="L15" s="5">
        <v>14</v>
      </c>
      <c r="M15" s="5">
        <v>5.6</v>
      </c>
      <c r="N15" s="5">
        <v>15.3</v>
      </c>
      <c r="O15" s="5">
        <v>16.3</v>
      </c>
      <c r="P15" s="5">
        <v>7.7</v>
      </c>
      <c r="Q15" s="5">
        <v>17</v>
      </c>
      <c r="R15" s="5">
        <v>6.6</v>
      </c>
      <c r="S15" s="5">
        <v>21.5</v>
      </c>
      <c r="T15" s="5">
        <v>21.1</v>
      </c>
      <c r="U15" s="5">
        <v>7.8</v>
      </c>
      <c r="V15" s="5">
        <v>11.5</v>
      </c>
    </row>
    <row r="16" spans="2:22" ht="15.75">
      <c r="B16" s="11" t="s">
        <v>26</v>
      </c>
      <c r="C16" s="5">
        <v>6.5</v>
      </c>
      <c r="D16" s="5">
        <v>26.3</v>
      </c>
      <c r="E16" s="5">
        <v>41.7</v>
      </c>
      <c r="F16" s="5">
        <v>20.3</v>
      </c>
      <c r="G16" s="5">
        <v>24.9</v>
      </c>
      <c r="H16" s="5">
        <v>8.6999999999999993</v>
      </c>
      <c r="I16" s="5">
        <v>26.1</v>
      </c>
      <c r="J16" s="5">
        <v>29.3</v>
      </c>
      <c r="K16" s="5">
        <v>16.100000000000001</v>
      </c>
      <c r="L16" s="5">
        <v>20</v>
      </c>
      <c r="M16" s="5">
        <v>11.1</v>
      </c>
      <c r="N16" s="5">
        <v>23</v>
      </c>
      <c r="O16" s="5">
        <v>20.5</v>
      </c>
      <c r="P16" s="5">
        <v>31</v>
      </c>
      <c r="Q16" s="5">
        <v>23.3</v>
      </c>
      <c r="R16" s="5">
        <v>3.8</v>
      </c>
      <c r="S16" s="5">
        <v>15.5</v>
      </c>
      <c r="T16" s="5">
        <v>20.7</v>
      </c>
      <c r="U16" s="5">
        <v>6.2</v>
      </c>
      <c r="V16" s="5">
        <v>5.9</v>
      </c>
    </row>
    <row r="17" spans="2:22" ht="15.75">
      <c r="B17" s="11" t="s">
        <v>27</v>
      </c>
      <c r="C17" s="5">
        <v>11</v>
      </c>
      <c r="D17" s="5">
        <v>26.4</v>
      </c>
      <c r="E17" s="5">
        <v>34.4</v>
      </c>
      <c r="F17" s="5">
        <v>14.2</v>
      </c>
      <c r="G17" s="5">
        <v>15.7</v>
      </c>
      <c r="H17" s="5">
        <v>11.3</v>
      </c>
      <c r="I17" s="5">
        <v>19.2</v>
      </c>
      <c r="J17" s="5">
        <v>19.899999999999999</v>
      </c>
      <c r="K17" s="5">
        <v>9.9</v>
      </c>
      <c r="L17" s="5">
        <v>11.8</v>
      </c>
      <c r="M17" s="5">
        <v>-2.7</v>
      </c>
      <c r="N17" s="5">
        <v>4.7</v>
      </c>
      <c r="O17" s="5">
        <v>14.4</v>
      </c>
      <c r="P17" s="5">
        <v>1.9</v>
      </c>
      <c r="Q17" s="5">
        <v>3.8</v>
      </c>
      <c r="R17" s="5">
        <v>3.3</v>
      </c>
      <c r="S17" s="5">
        <v>4.5</v>
      </c>
      <c r="T17" s="5">
        <v>9.3000000000000007</v>
      </c>
      <c r="U17" s="5">
        <v>4</v>
      </c>
      <c r="V17" s="5">
        <v>0.6</v>
      </c>
    </row>
    <row r="18" spans="2:22" ht="15.75">
      <c r="B18" s="11" t="s">
        <v>28</v>
      </c>
      <c r="C18" s="5">
        <v>9.3000000000000007</v>
      </c>
      <c r="D18" s="5">
        <v>18.3</v>
      </c>
      <c r="E18" s="5">
        <v>25.8</v>
      </c>
      <c r="F18" s="5">
        <v>15</v>
      </c>
      <c r="G18" s="5">
        <v>16.2</v>
      </c>
      <c r="H18" s="5">
        <v>11.3</v>
      </c>
      <c r="I18" s="5">
        <v>25.4</v>
      </c>
      <c r="J18" s="5">
        <v>24.9</v>
      </c>
      <c r="K18" s="5">
        <v>15.8</v>
      </c>
      <c r="L18" s="5">
        <v>16.3</v>
      </c>
      <c r="M18" s="5">
        <v>2.5</v>
      </c>
      <c r="N18" s="5">
        <v>6.5</v>
      </c>
      <c r="O18" s="5">
        <v>14.8</v>
      </c>
      <c r="P18" s="5">
        <v>10.4</v>
      </c>
      <c r="Q18" s="5">
        <v>7.9</v>
      </c>
      <c r="R18" s="5">
        <v>0.8</v>
      </c>
      <c r="S18" s="5">
        <v>12</v>
      </c>
      <c r="T18" s="5">
        <v>11.7</v>
      </c>
      <c r="U18" s="5">
        <v>8.3000000000000007</v>
      </c>
      <c r="V18" s="5">
        <v>8.8000000000000007</v>
      </c>
    </row>
    <row r="19" spans="2:22" ht="15.75">
      <c r="B19" s="11" t="s">
        <v>29</v>
      </c>
      <c r="C19" s="5">
        <v>7.4</v>
      </c>
      <c r="D19" s="5">
        <v>19.399999999999999</v>
      </c>
      <c r="E19" s="5">
        <v>30</v>
      </c>
      <c r="F19" s="5">
        <v>15.7</v>
      </c>
      <c r="G19" s="5">
        <v>18.399999999999999</v>
      </c>
      <c r="H19" s="5">
        <v>4.0999999999999996</v>
      </c>
      <c r="I19" s="5">
        <v>10.4</v>
      </c>
      <c r="J19" s="5">
        <v>12.8</v>
      </c>
      <c r="K19" s="5">
        <v>8</v>
      </c>
      <c r="L19" s="5">
        <v>4.0999999999999996</v>
      </c>
      <c r="M19" s="5">
        <v>-4.0999999999999996</v>
      </c>
      <c r="N19" s="5">
        <v>4.4000000000000004</v>
      </c>
      <c r="O19" s="5">
        <v>14.5</v>
      </c>
      <c r="P19" s="5">
        <v>-2.9</v>
      </c>
      <c r="Q19" s="5">
        <v>-0.5</v>
      </c>
      <c r="R19" s="5">
        <v>3.7</v>
      </c>
      <c r="S19" s="5">
        <v>4.9000000000000004</v>
      </c>
      <c r="T19" s="5">
        <v>9.5</v>
      </c>
      <c r="U19" s="5">
        <v>-2</v>
      </c>
      <c r="V19" s="5">
        <v>-2.6</v>
      </c>
    </row>
    <row r="20" spans="2:22" ht="15.75">
      <c r="B20" s="11" t="s">
        <v>30</v>
      </c>
      <c r="C20" s="5">
        <v>5.7</v>
      </c>
      <c r="D20" s="5">
        <v>9.9</v>
      </c>
      <c r="E20" s="5">
        <v>11.9</v>
      </c>
      <c r="F20" s="5">
        <v>8.4</v>
      </c>
      <c r="G20" s="5">
        <v>8.6</v>
      </c>
      <c r="H20" s="5">
        <v>5.4</v>
      </c>
      <c r="I20" s="5">
        <v>15.6</v>
      </c>
      <c r="J20" s="5">
        <v>6.5</v>
      </c>
      <c r="K20" s="5">
        <v>9.4</v>
      </c>
      <c r="L20" s="5">
        <v>8.1999999999999993</v>
      </c>
      <c r="M20" s="5">
        <v>6.1</v>
      </c>
      <c r="N20" s="5">
        <v>9.8000000000000007</v>
      </c>
      <c r="O20" s="5">
        <v>15</v>
      </c>
      <c r="P20" s="5">
        <v>7.9</v>
      </c>
      <c r="Q20" s="5">
        <v>10.1</v>
      </c>
      <c r="R20" s="5">
        <v>10.3</v>
      </c>
      <c r="S20" s="5">
        <v>18.7</v>
      </c>
      <c r="T20" s="5">
        <v>14.4</v>
      </c>
      <c r="U20" s="5">
        <v>10.7</v>
      </c>
      <c r="V20" s="5">
        <v>13</v>
      </c>
    </row>
    <row r="21" spans="2:22" ht="15.75">
      <c r="B21" s="11" t="s">
        <v>31</v>
      </c>
      <c r="C21" s="5">
        <v>5.6</v>
      </c>
      <c r="D21" s="5">
        <v>25.8</v>
      </c>
      <c r="E21" s="5">
        <v>31</v>
      </c>
      <c r="F21" s="5">
        <v>17.399999999999999</v>
      </c>
      <c r="G21" s="5">
        <v>20.100000000000001</v>
      </c>
      <c r="H21" s="5">
        <v>3.6</v>
      </c>
      <c r="I21" s="5">
        <v>4.4000000000000004</v>
      </c>
      <c r="J21" s="5">
        <v>6.8</v>
      </c>
      <c r="K21" s="5">
        <v>6.6</v>
      </c>
      <c r="L21" s="5">
        <v>9.5</v>
      </c>
      <c r="M21" s="5">
        <v>8.4</v>
      </c>
      <c r="N21" s="5">
        <v>6.2</v>
      </c>
      <c r="O21" s="5">
        <v>13.8</v>
      </c>
      <c r="P21" s="5">
        <v>3.8</v>
      </c>
      <c r="Q21" s="5">
        <v>12.8</v>
      </c>
      <c r="R21" s="5">
        <v>7.7</v>
      </c>
      <c r="S21" s="5">
        <v>10.199999999999999</v>
      </c>
      <c r="T21" s="5">
        <v>16.100000000000001</v>
      </c>
      <c r="U21" s="5">
        <v>8.8000000000000007</v>
      </c>
      <c r="V21" s="5">
        <v>10</v>
      </c>
    </row>
    <row r="22" spans="2:22" ht="15.75">
      <c r="B22" s="11" t="s">
        <v>32</v>
      </c>
      <c r="C22" s="5">
        <v>2.9</v>
      </c>
      <c r="D22" s="5">
        <v>9</v>
      </c>
      <c r="E22" s="5">
        <v>21.2</v>
      </c>
      <c r="F22" s="5">
        <v>12</v>
      </c>
      <c r="G22" s="5">
        <v>10.3</v>
      </c>
      <c r="H22" s="5">
        <v>11.4</v>
      </c>
      <c r="I22" s="5">
        <v>13.9</v>
      </c>
      <c r="J22" s="5">
        <v>21.3</v>
      </c>
      <c r="K22" s="5">
        <v>6</v>
      </c>
      <c r="L22" s="5">
        <v>7.2</v>
      </c>
      <c r="M22" s="5">
        <v>-6.9</v>
      </c>
      <c r="N22" s="5">
        <v>3.3</v>
      </c>
      <c r="O22" s="5">
        <v>14.2</v>
      </c>
      <c r="P22" s="5">
        <v>2.8</v>
      </c>
      <c r="Q22" s="5">
        <v>3.2</v>
      </c>
      <c r="R22" s="5">
        <v>5</v>
      </c>
      <c r="S22" s="5">
        <v>6.6</v>
      </c>
      <c r="T22" s="5">
        <v>10.1</v>
      </c>
      <c r="U22" s="5">
        <v>5.6</v>
      </c>
      <c r="V22" s="5">
        <v>4.5</v>
      </c>
    </row>
    <row r="23" spans="2:22" ht="15.75">
      <c r="B23" s="11" t="s">
        <v>33</v>
      </c>
      <c r="C23" s="5">
        <v>8.5</v>
      </c>
      <c r="D23" s="5">
        <v>21.3</v>
      </c>
      <c r="E23" s="5">
        <v>26.9</v>
      </c>
      <c r="F23" s="5">
        <v>14.1</v>
      </c>
      <c r="G23" s="5">
        <v>15.5</v>
      </c>
      <c r="H23" s="5">
        <v>18.3</v>
      </c>
      <c r="I23" s="5">
        <v>29.9</v>
      </c>
      <c r="J23" s="5">
        <v>23.9</v>
      </c>
      <c r="K23" s="5">
        <v>22.4</v>
      </c>
      <c r="L23" s="5">
        <v>19.3</v>
      </c>
      <c r="M23" s="5">
        <v>3.5</v>
      </c>
      <c r="N23" s="5">
        <v>3.8</v>
      </c>
      <c r="O23" s="5">
        <v>5.8</v>
      </c>
      <c r="P23" s="5">
        <v>9.1999999999999993</v>
      </c>
      <c r="Q23" s="5">
        <v>7.5</v>
      </c>
      <c r="R23" s="5">
        <v>10.5</v>
      </c>
      <c r="S23" s="5">
        <v>16.8</v>
      </c>
      <c r="T23" s="5">
        <v>17.100000000000001</v>
      </c>
      <c r="U23" s="5">
        <v>14.5</v>
      </c>
      <c r="V23" s="5">
        <v>11.7</v>
      </c>
    </row>
    <row r="24" spans="2:22" ht="15.75">
      <c r="B24" s="12" t="s">
        <v>34</v>
      </c>
      <c r="C24" s="10">
        <v>2.1</v>
      </c>
      <c r="D24" s="10">
        <v>18.600000000000001</v>
      </c>
      <c r="E24" s="10">
        <v>31.1</v>
      </c>
      <c r="F24" s="10">
        <v>27.4</v>
      </c>
      <c r="G24" s="10">
        <v>27.5</v>
      </c>
      <c r="H24" s="10">
        <v>8.9</v>
      </c>
      <c r="I24" s="10">
        <v>23.5</v>
      </c>
      <c r="J24" s="10">
        <v>25.3</v>
      </c>
      <c r="K24" s="10">
        <v>18.3</v>
      </c>
      <c r="L24" s="10">
        <v>14.3</v>
      </c>
      <c r="M24" s="10">
        <v>5.9</v>
      </c>
      <c r="N24" s="10">
        <v>13.6</v>
      </c>
      <c r="O24" s="10">
        <v>25.2</v>
      </c>
      <c r="P24" s="10">
        <v>20.3</v>
      </c>
      <c r="Q24" s="10">
        <v>20.3</v>
      </c>
      <c r="R24" s="10">
        <v>11.1</v>
      </c>
      <c r="S24" s="10">
        <v>14.9</v>
      </c>
      <c r="T24" s="10">
        <v>16.3</v>
      </c>
      <c r="U24" s="10">
        <v>11.6</v>
      </c>
      <c r="V24" s="10">
        <v>16.600000000000001</v>
      </c>
    </row>
    <row r="25" spans="2:22" ht="15.75">
      <c r="B25" s="6" t="s">
        <v>6</v>
      </c>
      <c r="C25" s="8">
        <f>AVERAGE(C7:C24)</f>
        <v>7.3888888888888893</v>
      </c>
      <c r="D25" s="8">
        <f>AVERAGE(D7:D24)</f>
        <v>21.055555555555557</v>
      </c>
      <c r="E25" s="8">
        <f>AVERAGE(E7:E24)</f>
        <v>28.461111111111109</v>
      </c>
      <c r="F25" s="8">
        <f>AVERAGE(F7:F24)</f>
        <v>16.527777777777779</v>
      </c>
      <c r="G25" s="8">
        <f>AVERAGE(G7:G24)</f>
        <v>17.944444444444446</v>
      </c>
      <c r="H25" s="8">
        <f>AVERAGE(H7:H24)</f>
        <v>8.5055555555555546</v>
      </c>
      <c r="I25" s="8">
        <f>AVERAGE(I7:I24)</f>
        <v>17.594444444444445</v>
      </c>
      <c r="J25" s="8">
        <f>AVERAGE(J7:J24)</f>
        <v>18.155555555555555</v>
      </c>
      <c r="K25" s="8">
        <f t="shared" ref="K25:V25" si="0">AVERAGE(K7:K24)</f>
        <v>11.666666666666668</v>
      </c>
      <c r="L25" s="8">
        <f t="shared" si="0"/>
        <v>11.988888888888889</v>
      </c>
      <c r="M25" s="8">
        <f t="shared" si="0"/>
        <v>2.5611111111111113</v>
      </c>
      <c r="N25" s="8">
        <f t="shared" si="0"/>
        <v>10.522222222222222</v>
      </c>
      <c r="O25" s="8">
        <f t="shared" si="0"/>
        <v>16.888888888888889</v>
      </c>
      <c r="P25" s="8">
        <f t="shared" si="0"/>
        <v>8.2555555555555564</v>
      </c>
      <c r="Q25" s="8">
        <f t="shared" si="0"/>
        <v>10.522222222222222</v>
      </c>
      <c r="R25" s="8">
        <f t="shared" si="0"/>
        <v>4.8555555555555552</v>
      </c>
      <c r="S25" s="8">
        <f t="shared" si="0"/>
        <v>11.411111111111111</v>
      </c>
      <c r="T25" s="8">
        <f t="shared" si="0"/>
        <v>13.016666666666666</v>
      </c>
      <c r="U25" s="8">
        <f t="shared" si="0"/>
        <v>6.6277777777777764</v>
      </c>
      <c r="V25" s="8">
        <f t="shared" si="0"/>
        <v>7.333333333333333</v>
      </c>
    </row>
    <row r="26" spans="2:22" ht="15.75">
      <c r="B26" s="2" t="s">
        <v>7</v>
      </c>
      <c r="C26" s="3">
        <f>STDEVA(C7:C24)</f>
        <v>4.6359070295820342</v>
      </c>
      <c r="D26" s="3">
        <f>STDEVA(D7:D24)</f>
        <v>6.6831854171690814</v>
      </c>
      <c r="E26" s="3">
        <f>STDEVA(E7:E24)</f>
        <v>7.135671689302737</v>
      </c>
      <c r="F26" s="3">
        <f>STDEVA(F7:F24)</f>
        <v>5.6708548536567083</v>
      </c>
      <c r="G26" s="3">
        <f>STDEVA(G7:G24)</f>
        <v>6.5048599227330728</v>
      </c>
      <c r="H26" s="3">
        <f>STDEVA(H7:H24)</f>
        <v>5.0971124723274031</v>
      </c>
      <c r="I26" s="3">
        <f>STDEVA(I7:I24)</f>
        <v>6.5420335228718507</v>
      </c>
      <c r="J26" s="3">
        <f>STDEVA(J7:J24)</f>
        <v>7.1007225997012782</v>
      </c>
      <c r="K26" s="3">
        <f t="shared" ref="K26:V26" si="1">STDEVA(K7:K24)</f>
        <v>4.6686690381987068</v>
      </c>
      <c r="L26" s="3">
        <f t="shared" si="1"/>
        <v>5.3571160908139266</v>
      </c>
      <c r="M26" s="3">
        <f t="shared" si="1"/>
        <v>5.3861629787806207</v>
      </c>
      <c r="N26" s="3">
        <f t="shared" si="1"/>
        <v>5.5900705620670754</v>
      </c>
      <c r="O26" s="3">
        <f t="shared" si="1"/>
        <v>5.2927129581639267</v>
      </c>
      <c r="P26" s="3">
        <f t="shared" si="1"/>
        <v>7.4799514171292847</v>
      </c>
      <c r="Q26" s="3">
        <f t="shared" si="1"/>
        <v>5.8474283493390162</v>
      </c>
      <c r="R26" s="3">
        <f t="shared" si="1"/>
        <v>3.4847942334768072</v>
      </c>
      <c r="S26" s="3">
        <f t="shared" si="1"/>
        <v>5.5263953669307782</v>
      </c>
      <c r="T26" s="3">
        <f t="shared" si="1"/>
        <v>5.4401827391452713</v>
      </c>
      <c r="U26" s="3">
        <f t="shared" si="1"/>
        <v>4.2029129332146562</v>
      </c>
      <c r="V26" s="3">
        <f t="shared" si="1"/>
        <v>5.0051737937740342</v>
      </c>
    </row>
    <row r="27" spans="2:22" ht="15.75">
      <c r="B27" s="2" t="s">
        <v>8</v>
      </c>
      <c r="C27" s="3">
        <f t="shared" ref="C27:V27" si="2">SQRT(18)</f>
        <v>4.2426406871192848</v>
      </c>
      <c r="D27" s="3">
        <f>SQRT(18)</f>
        <v>4.2426406871192848</v>
      </c>
      <c r="E27" s="3">
        <f t="shared" si="2"/>
        <v>4.2426406871192848</v>
      </c>
      <c r="F27" s="3">
        <f t="shared" si="2"/>
        <v>4.2426406871192848</v>
      </c>
      <c r="G27" s="3">
        <f t="shared" si="2"/>
        <v>4.2426406871192848</v>
      </c>
      <c r="H27" s="3">
        <f t="shared" si="2"/>
        <v>4.2426406871192848</v>
      </c>
      <c r="I27" s="3">
        <f t="shared" si="2"/>
        <v>4.2426406871192848</v>
      </c>
      <c r="J27" s="3">
        <f t="shared" si="2"/>
        <v>4.2426406871192848</v>
      </c>
      <c r="K27" s="3">
        <f t="shared" si="2"/>
        <v>4.2426406871192848</v>
      </c>
      <c r="L27" s="3">
        <f t="shared" si="2"/>
        <v>4.2426406871192848</v>
      </c>
      <c r="M27" s="3">
        <f>SQRT(18)</f>
        <v>4.2426406871192848</v>
      </c>
      <c r="N27" s="3">
        <f t="shared" ref="N27:V27" si="3">SQRT(18)</f>
        <v>4.2426406871192848</v>
      </c>
      <c r="O27" s="3">
        <f t="shared" si="3"/>
        <v>4.2426406871192848</v>
      </c>
      <c r="P27" s="3">
        <f t="shared" si="3"/>
        <v>4.2426406871192848</v>
      </c>
      <c r="Q27" s="3">
        <f t="shared" si="3"/>
        <v>4.2426406871192848</v>
      </c>
      <c r="R27" s="3">
        <f t="shared" si="3"/>
        <v>4.2426406871192848</v>
      </c>
      <c r="S27" s="3">
        <f t="shared" si="3"/>
        <v>4.2426406871192848</v>
      </c>
      <c r="T27" s="3">
        <f t="shared" si="3"/>
        <v>4.2426406871192848</v>
      </c>
      <c r="U27" s="3">
        <f t="shared" si="3"/>
        <v>4.2426406871192848</v>
      </c>
      <c r="V27" s="3">
        <f t="shared" si="3"/>
        <v>4.2426406871192848</v>
      </c>
    </row>
    <row r="28" spans="2:22" ht="15.75">
      <c r="B28" s="2" t="s">
        <v>9</v>
      </c>
      <c r="C28" s="3">
        <f>C26/C27</f>
        <v>1.092693765855947</v>
      </c>
      <c r="D28" s="3">
        <f>D26/D27</f>
        <v>1.575241909469101</v>
      </c>
      <c r="E28" s="3">
        <f>E26/E27</f>
        <v>1.6818939466089442</v>
      </c>
      <c r="F28" s="3">
        <f t="shared" ref="F28:V28" si="4">F26/F27</f>
        <v>1.3366333073817684</v>
      </c>
      <c r="G28" s="3">
        <f>G26/G27</f>
        <v>1.533210187344386</v>
      </c>
      <c r="H28" s="3">
        <f t="shared" si="4"/>
        <v>1.2014009312177452</v>
      </c>
      <c r="I28" s="3">
        <f>I26/I27</f>
        <v>1.5419720889241348</v>
      </c>
      <c r="J28" s="3">
        <f t="shared" si="4"/>
        <v>1.6736563671911151</v>
      </c>
      <c r="K28" s="3">
        <f t="shared" si="4"/>
        <v>1.1004158453419941</v>
      </c>
      <c r="L28" s="3">
        <f t="shared" si="4"/>
        <v>1.2626843718060321</v>
      </c>
      <c r="M28" s="3">
        <f t="shared" si="4"/>
        <v>1.2695307889572371</v>
      </c>
      <c r="N28" s="3">
        <f t="shared" si="4"/>
        <v>1.3175922672496416</v>
      </c>
      <c r="O28" s="3">
        <f t="shared" si="4"/>
        <v>1.2475044078638748</v>
      </c>
      <c r="P28" s="3">
        <f t="shared" si="4"/>
        <v>1.7630414566660146</v>
      </c>
      <c r="Q28" s="3">
        <f t="shared" si="4"/>
        <v>1.3782520794400264</v>
      </c>
      <c r="R28" s="3">
        <f t="shared" si="4"/>
        <v>0.82137387784374249</v>
      </c>
      <c r="S28" s="3">
        <f t="shared" si="4"/>
        <v>1.3025838798248908</v>
      </c>
      <c r="T28" s="3">
        <f t="shared" si="4"/>
        <v>1.2822633685812095</v>
      </c>
      <c r="U28" s="3">
        <f t="shared" si="4"/>
        <v>0.9906360786042423</v>
      </c>
      <c r="V28" s="3">
        <f t="shared" si="4"/>
        <v>1.1797307768649394</v>
      </c>
    </row>
    <row r="29" spans="2:22" ht="15.75">
      <c r="K29" s="5"/>
    </row>
    <row r="30" spans="2:22" ht="15.75">
      <c r="K30" s="5"/>
    </row>
    <row r="31" spans="2:22" ht="15.75">
      <c r="C31" s="5" t="s">
        <v>2</v>
      </c>
      <c r="K31" s="5"/>
      <c r="M31" s="5" t="s">
        <v>0</v>
      </c>
    </row>
    <row r="32" spans="2:22" ht="15.75">
      <c r="C32" s="5" t="s">
        <v>14</v>
      </c>
      <c r="K32" s="5"/>
      <c r="M32" s="5" t="s">
        <v>14</v>
      </c>
    </row>
    <row r="33" spans="2:22" ht="15.75">
      <c r="C33" s="5" t="s">
        <v>43</v>
      </c>
      <c r="K33" s="5"/>
      <c r="M33" s="5" t="s">
        <v>43</v>
      </c>
    </row>
    <row r="34" spans="2:22" ht="15.75">
      <c r="C34" s="5" t="s">
        <v>15</v>
      </c>
      <c r="H34" s="5" t="s">
        <v>16</v>
      </c>
      <c r="K34" s="5"/>
      <c r="M34" s="5" t="s">
        <v>15</v>
      </c>
      <c r="R34" s="5" t="s">
        <v>16</v>
      </c>
    </row>
    <row r="35" spans="2:22" ht="15.75">
      <c r="B35" s="10"/>
      <c r="C35" s="10" t="s">
        <v>10</v>
      </c>
      <c r="D35" s="10" t="s">
        <v>11</v>
      </c>
      <c r="E35" s="10" t="s">
        <v>12</v>
      </c>
      <c r="F35" s="10" t="s">
        <v>38</v>
      </c>
      <c r="G35" s="10" t="s">
        <v>39</v>
      </c>
      <c r="H35" s="10" t="s">
        <v>10</v>
      </c>
      <c r="I35" s="10" t="s">
        <v>11</v>
      </c>
      <c r="J35" s="10" t="s">
        <v>12</v>
      </c>
      <c r="K35" s="10" t="s">
        <v>38</v>
      </c>
      <c r="L35" s="10" t="s">
        <v>39</v>
      </c>
      <c r="M35" s="10" t="s">
        <v>10</v>
      </c>
      <c r="N35" s="10" t="s">
        <v>11</v>
      </c>
      <c r="O35" s="10" t="s">
        <v>12</v>
      </c>
      <c r="P35" s="10" t="s">
        <v>38</v>
      </c>
      <c r="Q35" s="10" t="s">
        <v>39</v>
      </c>
      <c r="R35" s="10" t="s">
        <v>10</v>
      </c>
      <c r="S35" s="10" t="s">
        <v>11</v>
      </c>
      <c r="T35" s="10" t="s">
        <v>12</v>
      </c>
      <c r="U35" s="10" t="s">
        <v>38</v>
      </c>
      <c r="V35" s="10" t="s">
        <v>39</v>
      </c>
    </row>
    <row r="36" spans="2:22" ht="15.75">
      <c r="B36" s="11" t="s">
        <v>17</v>
      </c>
      <c r="C36" s="5">
        <v>531</v>
      </c>
      <c r="D36" s="5">
        <v>531</v>
      </c>
      <c r="E36" s="5">
        <v>302</v>
      </c>
      <c r="F36" s="5">
        <v>548</v>
      </c>
      <c r="G36" s="5">
        <v>528</v>
      </c>
      <c r="H36" s="5">
        <v>359</v>
      </c>
      <c r="I36" s="5">
        <v>413</v>
      </c>
      <c r="J36" s="5">
        <v>275</v>
      </c>
      <c r="K36" s="5">
        <v>366</v>
      </c>
      <c r="L36" s="5">
        <v>410</v>
      </c>
      <c r="M36" s="5">
        <v>580</v>
      </c>
      <c r="N36" s="5">
        <v>420</v>
      </c>
      <c r="O36" s="5">
        <v>413</v>
      </c>
      <c r="P36" s="5">
        <v>436</v>
      </c>
      <c r="Q36" s="5">
        <v>570</v>
      </c>
      <c r="R36" s="5">
        <v>386</v>
      </c>
      <c r="S36" s="5">
        <v>394</v>
      </c>
      <c r="T36" s="5">
        <v>404</v>
      </c>
      <c r="U36" s="5">
        <v>470</v>
      </c>
      <c r="V36" s="5">
        <v>433</v>
      </c>
    </row>
    <row r="37" spans="2:22" ht="15.75">
      <c r="B37" s="11" t="s">
        <v>18</v>
      </c>
      <c r="C37" s="5">
        <v>443</v>
      </c>
      <c r="D37" s="5">
        <v>443</v>
      </c>
      <c r="E37" s="5">
        <v>296</v>
      </c>
      <c r="F37" s="5">
        <v>439</v>
      </c>
      <c r="G37" s="5">
        <v>488</v>
      </c>
      <c r="H37" s="5">
        <v>305</v>
      </c>
      <c r="I37" s="5">
        <v>307</v>
      </c>
      <c r="J37" s="5">
        <v>307</v>
      </c>
      <c r="K37" s="5">
        <v>307</v>
      </c>
      <c r="L37" s="5">
        <v>562</v>
      </c>
      <c r="M37" s="5">
        <v>484</v>
      </c>
      <c r="N37" s="5">
        <v>440</v>
      </c>
      <c r="O37" s="5">
        <v>431</v>
      </c>
      <c r="P37" s="5">
        <v>434</v>
      </c>
      <c r="Q37" s="5">
        <v>456</v>
      </c>
      <c r="R37" s="5">
        <v>539</v>
      </c>
      <c r="S37" s="5">
        <v>431</v>
      </c>
      <c r="T37" s="5">
        <v>431</v>
      </c>
      <c r="U37" s="5">
        <v>475</v>
      </c>
      <c r="V37" s="5">
        <v>408</v>
      </c>
    </row>
    <row r="38" spans="2:22" ht="15.75">
      <c r="B38" s="11" t="s">
        <v>21</v>
      </c>
      <c r="C38" s="5">
        <v>375</v>
      </c>
      <c r="D38" s="5">
        <v>408</v>
      </c>
      <c r="E38" s="5">
        <v>421</v>
      </c>
      <c r="F38" s="5">
        <v>423</v>
      </c>
      <c r="G38" s="5">
        <v>477</v>
      </c>
      <c r="H38" s="5">
        <v>601</v>
      </c>
      <c r="I38" s="5">
        <v>317</v>
      </c>
      <c r="J38" s="5">
        <v>315</v>
      </c>
      <c r="K38" s="5">
        <v>442</v>
      </c>
      <c r="L38" s="5">
        <v>354</v>
      </c>
      <c r="M38" s="5">
        <v>330</v>
      </c>
      <c r="N38" s="5">
        <v>497</v>
      </c>
      <c r="O38" s="5">
        <v>390</v>
      </c>
      <c r="P38" s="5">
        <v>428</v>
      </c>
      <c r="Q38" s="5">
        <v>443</v>
      </c>
      <c r="R38" s="5">
        <v>479</v>
      </c>
      <c r="S38" s="5">
        <v>479</v>
      </c>
      <c r="T38" s="5">
        <v>466</v>
      </c>
      <c r="U38" s="5">
        <v>495</v>
      </c>
      <c r="V38" s="5">
        <v>476</v>
      </c>
    </row>
    <row r="39" spans="2:22" ht="15.75">
      <c r="B39" s="11" t="s">
        <v>19</v>
      </c>
      <c r="C39" s="5">
        <v>320</v>
      </c>
      <c r="D39" s="5">
        <v>389</v>
      </c>
      <c r="E39" s="5">
        <v>389</v>
      </c>
      <c r="F39" s="5">
        <v>320</v>
      </c>
      <c r="G39" s="5">
        <v>379</v>
      </c>
      <c r="H39" s="5">
        <v>333</v>
      </c>
      <c r="I39" s="5">
        <v>313</v>
      </c>
      <c r="J39" s="5">
        <v>483</v>
      </c>
      <c r="K39" s="5">
        <v>310</v>
      </c>
      <c r="L39" s="5">
        <v>332</v>
      </c>
      <c r="M39" s="5">
        <v>448</v>
      </c>
      <c r="N39" s="5">
        <v>530</v>
      </c>
      <c r="O39" s="5">
        <v>396</v>
      </c>
      <c r="P39" s="5">
        <v>502</v>
      </c>
      <c r="Q39" s="5">
        <v>529</v>
      </c>
      <c r="R39" s="5">
        <v>442</v>
      </c>
      <c r="S39" s="5">
        <v>546</v>
      </c>
      <c r="T39" s="5">
        <v>406</v>
      </c>
      <c r="U39" s="5">
        <v>547</v>
      </c>
      <c r="V39" s="5">
        <v>526</v>
      </c>
    </row>
    <row r="40" spans="2:22" ht="15.75">
      <c r="B40" s="11" t="s">
        <v>22</v>
      </c>
      <c r="C40" s="5">
        <v>265</v>
      </c>
      <c r="D40" s="5">
        <v>263</v>
      </c>
      <c r="E40" s="5">
        <v>263</v>
      </c>
      <c r="F40" s="5">
        <v>270</v>
      </c>
      <c r="G40" s="5">
        <v>263</v>
      </c>
      <c r="H40" s="5">
        <v>345</v>
      </c>
      <c r="I40" s="5">
        <v>396</v>
      </c>
      <c r="J40" s="5">
        <v>241</v>
      </c>
      <c r="K40" s="5">
        <v>342</v>
      </c>
      <c r="L40" s="5">
        <v>412</v>
      </c>
      <c r="M40" s="5">
        <v>248</v>
      </c>
      <c r="N40" s="5">
        <v>246</v>
      </c>
      <c r="O40" s="5">
        <v>247</v>
      </c>
      <c r="P40" s="5">
        <v>252</v>
      </c>
      <c r="Q40" s="5">
        <v>248</v>
      </c>
      <c r="R40" s="5">
        <v>327</v>
      </c>
      <c r="S40" s="5">
        <v>311</v>
      </c>
      <c r="T40" s="5">
        <v>404</v>
      </c>
      <c r="U40" s="5">
        <v>364</v>
      </c>
      <c r="V40" s="5">
        <v>394</v>
      </c>
    </row>
    <row r="41" spans="2:22" ht="15.75">
      <c r="B41" s="11" t="s">
        <v>23</v>
      </c>
      <c r="C41" s="5">
        <v>426</v>
      </c>
      <c r="D41" s="5">
        <v>428</v>
      </c>
      <c r="E41" s="5">
        <v>435</v>
      </c>
      <c r="F41" s="5">
        <v>429</v>
      </c>
      <c r="G41" s="5">
        <v>429</v>
      </c>
      <c r="H41" s="5">
        <v>374</v>
      </c>
      <c r="I41" s="5">
        <v>377</v>
      </c>
      <c r="J41" s="5">
        <v>378</v>
      </c>
      <c r="K41" s="5">
        <v>387</v>
      </c>
      <c r="L41" s="5">
        <v>374</v>
      </c>
      <c r="M41" s="5">
        <v>433</v>
      </c>
      <c r="N41" s="5">
        <v>430</v>
      </c>
      <c r="O41" s="5">
        <v>363</v>
      </c>
      <c r="P41" s="5">
        <v>369</v>
      </c>
      <c r="Q41" s="5">
        <v>361</v>
      </c>
      <c r="R41" s="5">
        <v>319</v>
      </c>
      <c r="S41" s="5">
        <v>317</v>
      </c>
      <c r="T41" s="5">
        <v>316</v>
      </c>
      <c r="U41" s="5">
        <v>319</v>
      </c>
      <c r="V41" s="5">
        <v>380</v>
      </c>
    </row>
    <row r="42" spans="2:22" ht="15.75">
      <c r="B42" s="11" t="s">
        <v>20</v>
      </c>
      <c r="C42" s="5">
        <v>334</v>
      </c>
      <c r="D42" s="5">
        <v>387</v>
      </c>
      <c r="E42" s="5">
        <v>415</v>
      </c>
      <c r="F42" s="5">
        <v>349</v>
      </c>
      <c r="G42" s="5">
        <v>393</v>
      </c>
      <c r="H42" s="5">
        <v>361</v>
      </c>
      <c r="I42" s="5">
        <v>324</v>
      </c>
      <c r="J42" s="5">
        <v>323</v>
      </c>
      <c r="K42" s="5">
        <v>334</v>
      </c>
      <c r="L42" s="5">
        <v>370</v>
      </c>
      <c r="M42" s="5">
        <v>491</v>
      </c>
      <c r="N42" s="5">
        <v>465</v>
      </c>
      <c r="O42" s="5">
        <v>457</v>
      </c>
      <c r="P42" s="5">
        <v>462</v>
      </c>
      <c r="Q42" s="5">
        <v>500</v>
      </c>
      <c r="R42" s="5">
        <v>342</v>
      </c>
      <c r="S42" s="5">
        <v>342</v>
      </c>
      <c r="T42" s="5">
        <v>483</v>
      </c>
      <c r="U42" s="5">
        <v>437</v>
      </c>
      <c r="V42" s="5">
        <v>437</v>
      </c>
    </row>
    <row r="43" spans="2:22" ht="15.75">
      <c r="B43" s="11" t="s">
        <v>24</v>
      </c>
      <c r="C43" s="5">
        <v>360</v>
      </c>
      <c r="D43" s="5">
        <v>547</v>
      </c>
      <c r="E43" s="5">
        <v>544</v>
      </c>
      <c r="F43" s="5">
        <v>604</v>
      </c>
      <c r="G43" s="5">
        <v>453</v>
      </c>
      <c r="H43" s="5">
        <v>403</v>
      </c>
      <c r="I43" s="5">
        <v>504</v>
      </c>
      <c r="J43" s="5">
        <v>529</v>
      </c>
      <c r="K43" s="5">
        <v>521</v>
      </c>
      <c r="L43" s="5">
        <v>502</v>
      </c>
      <c r="M43" s="5">
        <v>501</v>
      </c>
      <c r="N43" s="5">
        <v>509</v>
      </c>
      <c r="O43" s="5">
        <v>509</v>
      </c>
      <c r="P43" s="5">
        <v>509</v>
      </c>
      <c r="Q43" s="5">
        <v>502</v>
      </c>
      <c r="R43" s="5">
        <v>468</v>
      </c>
      <c r="S43" s="5">
        <v>433</v>
      </c>
      <c r="T43" s="5">
        <v>595</v>
      </c>
      <c r="U43" s="5">
        <v>426</v>
      </c>
      <c r="V43" s="5">
        <v>439</v>
      </c>
    </row>
    <row r="44" spans="2:22" ht="15.75">
      <c r="B44" s="11" t="s">
        <v>25</v>
      </c>
      <c r="C44" s="5">
        <v>457</v>
      </c>
      <c r="D44" s="5">
        <v>410</v>
      </c>
      <c r="E44" s="5">
        <v>395</v>
      </c>
      <c r="F44" s="5">
        <v>397</v>
      </c>
      <c r="G44" s="5">
        <v>415</v>
      </c>
      <c r="H44" s="5">
        <v>370</v>
      </c>
      <c r="I44" s="5">
        <v>375</v>
      </c>
      <c r="J44" s="5">
        <v>387</v>
      </c>
      <c r="K44" s="5">
        <v>375</v>
      </c>
      <c r="L44" s="5">
        <v>376</v>
      </c>
      <c r="M44" s="5">
        <v>340</v>
      </c>
      <c r="N44" s="5">
        <v>455</v>
      </c>
      <c r="O44" s="5">
        <v>431</v>
      </c>
      <c r="P44" s="5">
        <v>349</v>
      </c>
      <c r="Q44" s="5">
        <v>454</v>
      </c>
      <c r="R44" s="5">
        <v>337</v>
      </c>
      <c r="S44" s="5">
        <v>399</v>
      </c>
      <c r="T44" s="5">
        <v>399</v>
      </c>
      <c r="U44" s="5">
        <v>397</v>
      </c>
      <c r="V44" s="5">
        <v>400</v>
      </c>
    </row>
    <row r="45" spans="2:22" ht="15.75">
      <c r="B45" s="11" t="s">
        <v>26</v>
      </c>
      <c r="C45" s="5">
        <v>428</v>
      </c>
      <c r="D45" s="5">
        <v>428</v>
      </c>
      <c r="E45" s="5">
        <v>428</v>
      </c>
      <c r="F45" s="5">
        <v>428</v>
      </c>
      <c r="G45" s="5">
        <v>428</v>
      </c>
      <c r="H45" s="5">
        <v>368</v>
      </c>
      <c r="I45" s="5">
        <v>313</v>
      </c>
      <c r="J45" s="5">
        <v>307</v>
      </c>
      <c r="K45" s="5">
        <v>313</v>
      </c>
      <c r="L45" s="5">
        <v>313</v>
      </c>
      <c r="M45" s="5">
        <v>630</v>
      </c>
      <c r="N45" s="5">
        <v>477</v>
      </c>
      <c r="O45" s="5">
        <v>462</v>
      </c>
      <c r="P45" s="5">
        <v>452</v>
      </c>
      <c r="Q45" s="5">
        <v>474</v>
      </c>
      <c r="R45" s="5">
        <v>351</v>
      </c>
      <c r="S45" s="5">
        <v>309</v>
      </c>
      <c r="T45" s="5">
        <v>529</v>
      </c>
      <c r="U45" s="5">
        <v>272</v>
      </c>
      <c r="V45" s="5">
        <v>309</v>
      </c>
    </row>
    <row r="46" spans="2:22" ht="15.75">
      <c r="B46" s="11" t="s">
        <v>27</v>
      </c>
      <c r="C46" s="5">
        <v>460</v>
      </c>
      <c r="D46" s="5">
        <v>414</v>
      </c>
      <c r="E46" s="5">
        <v>408</v>
      </c>
      <c r="F46" s="5">
        <v>415</v>
      </c>
      <c r="G46" s="5">
        <v>464</v>
      </c>
      <c r="H46" s="5">
        <v>288</v>
      </c>
      <c r="I46" s="5">
        <v>291</v>
      </c>
      <c r="J46" s="5">
        <v>285</v>
      </c>
      <c r="K46" s="5">
        <v>286</v>
      </c>
      <c r="L46" s="5">
        <v>375</v>
      </c>
      <c r="M46" s="5">
        <v>450</v>
      </c>
      <c r="N46" s="5">
        <v>491</v>
      </c>
      <c r="O46" s="5">
        <v>483</v>
      </c>
      <c r="P46" s="5">
        <v>480</v>
      </c>
      <c r="Q46" s="5">
        <v>492</v>
      </c>
      <c r="R46" s="5">
        <v>485</v>
      </c>
      <c r="S46" s="5">
        <v>474</v>
      </c>
      <c r="T46" s="5">
        <v>455</v>
      </c>
      <c r="U46" s="5">
        <v>475</v>
      </c>
      <c r="V46" s="5">
        <v>477</v>
      </c>
    </row>
    <row r="47" spans="2:22" ht="15.75">
      <c r="B47" s="11" t="s">
        <v>28</v>
      </c>
      <c r="C47" s="5">
        <v>329</v>
      </c>
      <c r="D47" s="5">
        <v>329</v>
      </c>
      <c r="E47" s="5">
        <v>316</v>
      </c>
      <c r="F47" s="5">
        <v>316</v>
      </c>
      <c r="G47" s="5">
        <v>332</v>
      </c>
      <c r="H47" s="5">
        <v>295</v>
      </c>
      <c r="I47" s="5">
        <v>295</v>
      </c>
      <c r="J47" s="5">
        <v>295</v>
      </c>
      <c r="K47" s="5">
        <v>339</v>
      </c>
      <c r="L47" s="5">
        <v>294</v>
      </c>
      <c r="M47" s="5">
        <v>387</v>
      </c>
      <c r="N47" s="5">
        <v>387</v>
      </c>
      <c r="O47" s="5">
        <v>296</v>
      </c>
      <c r="P47" s="5">
        <v>392</v>
      </c>
      <c r="Q47" s="5">
        <v>296</v>
      </c>
      <c r="R47" s="5">
        <v>416</v>
      </c>
      <c r="S47" s="5">
        <v>411</v>
      </c>
      <c r="T47" s="5">
        <v>416</v>
      </c>
      <c r="U47" s="5">
        <v>410</v>
      </c>
      <c r="V47" s="5">
        <v>416</v>
      </c>
    </row>
    <row r="48" spans="2:22" ht="15.75">
      <c r="B48" s="11" t="s">
        <v>29</v>
      </c>
      <c r="C48" s="5">
        <v>413</v>
      </c>
      <c r="D48" s="5">
        <v>388</v>
      </c>
      <c r="E48" s="5">
        <v>388</v>
      </c>
      <c r="F48" s="5">
        <v>388</v>
      </c>
      <c r="G48" s="5">
        <v>402</v>
      </c>
      <c r="H48" s="5">
        <v>415</v>
      </c>
      <c r="I48" s="5">
        <v>398</v>
      </c>
      <c r="J48" s="5">
        <v>401</v>
      </c>
      <c r="K48" s="5">
        <v>412</v>
      </c>
      <c r="L48" s="5">
        <v>443</v>
      </c>
      <c r="M48" s="5">
        <v>464</v>
      </c>
      <c r="N48" s="5">
        <v>477</v>
      </c>
      <c r="O48" s="5">
        <v>485</v>
      </c>
      <c r="P48" s="5">
        <v>460</v>
      </c>
      <c r="Q48" s="5">
        <v>479</v>
      </c>
      <c r="R48" s="5">
        <v>425</v>
      </c>
      <c r="S48" s="5">
        <v>425</v>
      </c>
      <c r="T48" s="5">
        <v>385</v>
      </c>
      <c r="U48" s="5">
        <v>458</v>
      </c>
      <c r="V48" s="5">
        <v>448</v>
      </c>
    </row>
    <row r="49" spans="2:22" ht="15.75">
      <c r="B49" s="11" t="s">
        <v>30</v>
      </c>
      <c r="C49" s="5">
        <v>382</v>
      </c>
      <c r="D49" s="5">
        <v>397</v>
      </c>
      <c r="E49" s="5">
        <v>389</v>
      </c>
      <c r="F49" s="5">
        <v>383</v>
      </c>
      <c r="G49" s="5">
        <v>396</v>
      </c>
      <c r="H49" s="5">
        <v>412</v>
      </c>
      <c r="I49" s="5">
        <v>408</v>
      </c>
      <c r="J49" s="5">
        <v>405</v>
      </c>
      <c r="K49" s="5">
        <v>404</v>
      </c>
      <c r="L49" s="5">
        <v>431</v>
      </c>
      <c r="M49" s="5">
        <v>335</v>
      </c>
      <c r="N49" s="5">
        <v>322</v>
      </c>
      <c r="O49" s="5">
        <v>322</v>
      </c>
      <c r="P49" s="5">
        <v>322</v>
      </c>
      <c r="Q49" s="5">
        <v>393</v>
      </c>
      <c r="R49" s="5">
        <v>522</v>
      </c>
      <c r="S49" s="5">
        <v>391</v>
      </c>
      <c r="T49" s="5">
        <v>418</v>
      </c>
      <c r="U49" s="5">
        <v>446</v>
      </c>
      <c r="V49" s="5">
        <v>524</v>
      </c>
    </row>
    <row r="50" spans="2:22" ht="15.75">
      <c r="B50" s="11" t="s">
        <v>31</v>
      </c>
      <c r="C50" s="5">
        <v>320</v>
      </c>
      <c r="D50" s="5">
        <v>298</v>
      </c>
      <c r="E50" s="5">
        <v>316</v>
      </c>
      <c r="F50" s="5">
        <v>294</v>
      </c>
      <c r="G50" s="5">
        <v>299</v>
      </c>
      <c r="H50" s="5">
        <v>397</v>
      </c>
      <c r="I50" s="5">
        <v>316</v>
      </c>
      <c r="J50" s="5">
        <v>526</v>
      </c>
      <c r="K50" s="5">
        <v>316</v>
      </c>
      <c r="L50" s="5">
        <v>556</v>
      </c>
      <c r="M50" s="5">
        <v>460</v>
      </c>
      <c r="N50" s="5">
        <v>337</v>
      </c>
      <c r="O50" s="5">
        <v>315</v>
      </c>
      <c r="P50" s="5">
        <v>422</v>
      </c>
      <c r="Q50" s="5">
        <v>557</v>
      </c>
      <c r="R50" s="5">
        <v>606</v>
      </c>
      <c r="S50" s="5">
        <v>479</v>
      </c>
      <c r="T50" s="5">
        <v>486</v>
      </c>
      <c r="U50" s="5">
        <v>304</v>
      </c>
      <c r="V50" s="5">
        <v>299</v>
      </c>
    </row>
    <row r="51" spans="2:22" ht="15.75">
      <c r="B51" s="11" t="s">
        <v>32</v>
      </c>
      <c r="C51" s="5">
        <v>459</v>
      </c>
      <c r="D51" s="5">
        <v>396</v>
      </c>
      <c r="E51" s="5">
        <v>424</v>
      </c>
      <c r="F51" s="5">
        <v>460</v>
      </c>
      <c r="G51" s="5">
        <v>429</v>
      </c>
      <c r="H51" s="5">
        <v>522</v>
      </c>
      <c r="I51" s="5">
        <v>285</v>
      </c>
      <c r="J51" s="5">
        <v>242</v>
      </c>
      <c r="K51" s="5">
        <v>527</v>
      </c>
      <c r="L51" s="5">
        <v>283</v>
      </c>
      <c r="M51" s="5">
        <v>389</v>
      </c>
      <c r="N51" s="5">
        <v>477</v>
      </c>
      <c r="O51" s="5">
        <v>479</v>
      </c>
      <c r="P51" s="5">
        <v>473</v>
      </c>
      <c r="Q51" s="5">
        <v>627</v>
      </c>
      <c r="R51" s="5">
        <v>597</v>
      </c>
      <c r="S51" s="5">
        <v>464</v>
      </c>
      <c r="T51" s="5">
        <v>464</v>
      </c>
      <c r="U51" s="5">
        <v>599</v>
      </c>
      <c r="V51" s="5">
        <v>599</v>
      </c>
    </row>
    <row r="52" spans="2:22" ht="15.75">
      <c r="B52" s="11" t="s">
        <v>33</v>
      </c>
      <c r="C52" s="5">
        <v>335</v>
      </c>
      <c r="D52" s="5">
        <v>329</v>
      </c>
      <c r="E52" s="5">
        <v>352</v>
      </c>
      <c r="F52" s="5">
        <v>333</v>
      </c>
      <c r="G52" s="5">
        <v>331</v>
      </c>
      <c r="H52" s="5">
        <v>358</v>
      </c>
      <c r="I52" s="5">
        <v>339</v>
      </c>
      <c r="J52" s="5">
        <v>359</v>
      </c>
      <c r="K52" s="5">
        <v>337</v>
      </c>
      <c r="L52" s="5">
        <v>362</v>
      </c>
      <c r="M52" s="5">
        <v>435</v>
      </c>
      <c r="N52" s="5">
        <v>436</v>
      </c>
      <c r="O52" s="5">
        <v>397</v>
      </c>
      <c r="P52" s="5">
        <v>398</v>
      </c>
      <c r="Q52" s="5">
        <v>577</v>
      </c>
      <c r="R52" s="5">
        <v>548</v>
      </c>
      <c r="S52" s="5">
        <v>545</v>
      </c>
      <c r="T52" s="5">
        <v>454</v>
      </c>
      <c r="U52" s="5">
        <v>544</v>
      </c>
      <c r="V52" s="5">
        <v>575</v>
      </c>
    </row>
    <row r="53" spans="2:22" ht="15.75">
      <c r="B53" s="12" t="s">
        <v>34</v>
      </c>
      <c r="C53" s="10">
        <v>445</v>
      </c>
      <c r="D53" s="10">
        <v>300</v>
      </c>
      <c r="E53" s="10">
        <v>304</v>
      </c>
      <c r="F53" s="10">
        <v>408</v>
      </c>
      <c r="G53" s="10">
        <v>300</v>
      </c>
      <c r="H53" s="10">
        <v>300</v>
      </c>
      <c r="I53" s="10">
        <v>322</v>
      </c>
      <c r="J53" s="10">
        <v>322</v>
      </c>
      <c r="K53" s="10">
        <v>322</v>
      </c>
      <c r="L53" s="10">
        <v>330</v>
      </c>
      <c r="M53" s="10">
        <v>614</v>
      </c>
      <c r="N53" s="10">
        <v>559</v>
      </c>
      <c r="O53" s="10">
        <v>353</v>
      </c>
      <c r="P53" s="10">
        <v>429</v>
      </c>
      <c r="Q53" s="10">
        <v>557</v>
      </c>
      <c r="R53" s="10">
        <v>363</v>
      </c>
      <c r="S53" s="10">
        <v>335</v>
      </c>
      <c r="T53" s="10">
        <v>356</v>
      </c>
      <c r="U53" s="10">
        <v>382</v>
      </c>
      <c r="V53" s="10">
        <v>382</v>
      </c>
    </row>
    <row r="54" spans="2:22" ht="15.75">
      <c r="B54" s="6" t="s">
        <v>6</v>
      </c>
      <c r="C54" s="7">
        <f>AVERAGE(C36:C53)</f>
        <v>393.44444444444446</v>
      </c>
      <c r="D54" s="7">
        <f>AVERAGE(D36:D53)</f>
        <v>393.61111111111109</v>
      </c>
      <c r="E54" s="7">
        <f>AVERAGE(E36:E53)</f>
        <v>376.94444444444446</v>
      </c>
      <c r="F54" s="7">
        <f>AVERAGE(F36:F53)</f>
        <v>400.22222222222223</v>
      </c>
      <c r="G54" s="7">
        <f>AVERAGE(G36:G53)</f>
        <v>400.33333333333331</v>
      </c>
      <c r="H54" s="7">
        <f>AVERAGE(H36:H53)</f>
        <v>378.11111111111109</v>
      </c>
      <c r="I54" s="7">
        <f>AVERAGE(I36:I53)</f>
        <v>349.61111111111109</v>
      </c>
      <c r="J54" s="7">
        <f>AVERAGE(J36:J53)</f>
        <v>354.44444444444446</v>
      </c>
      <c r="K54" s="7">
        <f t="shared" ref="K54:V54" si="5">AVERAGE(K36:K53)</f>
        <v>368.88888888888891</v>
      </c>
      <c r="L54" s="7">
        <f t="shared" si="5"/>
        <v>393.27777777777777</v>
      </c>
      <c r="M54" s="7">
        <f t="shared" si="5"/>
        <v>445.5</v>
      </c>
      <c r="N54" s="7">
        <f t="shared" si="5"/>
        <v>441.94444444444446</v>
      </c>
      <c r="O54" s="7">
        <f t="shared" si="5"/>
        <v>401.61111111111109</v>
      </c>
      <c r="P54" s="7">
        <f t="shared" si="5"/>
        <v>420.5</v>
      </c>
      <c r="Q54" s="7">
        <f t="shared" si="5"/>
        <v>473.05555555555554</v>
      </c>
      <c r="R54" s="7">
        <f t="shared" si="5"/>
        <v>441.77777777777777</v>
      </c>
      <c r="S54" s="7">
        <f t="shared" si="5"/>
        <v>415.83333333333331</v>
      </c>
      <c r="T54" s="7">
        <f t="shared" si="5"/>
        <v>437.05555555555554</v>
      </c>
      <c r="U54" s="7">
        <f t="shared" si="5"/>
        <v>434.44444444444446</v>
      </c>
      <c r="V54" s="7">
        <f t="shared" si="5"/>
        <v>440.11111111111109</v>
      </c>
    </row>
    <row r="55" spans="2:22" ht="15.75">
      <c r="B55" s="2" t="s">
        <v>7</v>
      </c>
      <c r="C55" s="4">
        <f>STDEVA(C36:C53)</f>
        <v>68.348778742239119</v>
      </c>
      <c r="D55" s="4">
        <f>STDEVA(D36:D53)</f>
        <v>73.375054976541378</v>
      </c>
      <c r="E55" s="4">
        <f>STDEVA(E36:E53)</f>
        <v>68.477108431102508</v>
      </c>
      <c r="F55" s="4">
        <f>STDEVA(F36:F53)</f>
        <v>84.089277175795175</v>
      </c>
      <c r="G55" s="4">
        <f>STDEVA(G36:G53)</f>
        <v>72.158322662127929</v>
      </c>
      <c r="H55" s="4">
        <f>STDEVA(H36:H53)</f>
        <v>78.486333684045988</v>
      </c>
      <c r="I55" s="4">
        <f>STDEVA(I36:I53)</f>
        <v>57.376095543957092</v>
      </c>
      <c r="J55" s="4">
        <f>STDEVA(J36:J53)</f>
        <v>87.805414694500499</v>
      </c>
      <c r="K55" s="4">
        <f t="shared" ref="K55:V55" si="6">STDEVA(K36:K53)</f>
        <v>69.909932719252922</v>
      </c>
      <c r="L55" s="4">
        <f t="shared" si="6"/>
        <v>81.015470966647513</v>
      </c>
      <c r="M55" s="4">
        <f t="shared" si="6"/>
        <v>100.08893104458184</v>
      </c>
      <c r="N55" s="4">
        <f t="shared" si="6"/>
        <v>77.934717946739966</v>
      </c>
      <c r="O55" s="4">
        <f t="shared" si="6"/>
        <v>73.808288143628033</v>
      </c>
      <c r="P55" s="4">
        <f t="shared" si="6"/>
        <v>65.429126451720975</v>
      </c>
      <c r="Q55" s="4">
        <f t="shared" si="6"/>
        <v>98.698871930034954</v>
      </c>
      <c r="R55" s="4">
        <f t="shared" si="6"/>
        <v>93.890145793497297</v>
      </c>
      <c r="S55" s="4">
        <f t="shared" si="6"/>
        <v>74.152664463651092</v>
      </c>
      <c r="T55" s="4">
        <f t="shared" si="6"/>
        <v>63.918580767412735</v>
      </c>
      <c r="U55" s="4">
        <f t="shared" si="6"/>
        <v>86.493945535968521</v>
      </c>
      <c r="V55" s="4">
        <f t="shared" si="6"/>
        <v>80.464744847657997</v>
      </c>
    </row>
    <row r="56" spans="2:22" ht="15.75">
      <c r="B56" s="2" t="s">
        <v>8</v>
      </c>
      <c r="C56" s="4">
        <f t="shared" ref="C56:V56" si="7">SQRT(18)</f>
        <v>4.2426406871192848</v>
      </c>
      <c r="D56" s="4">
        <f>SQRT(18)</f>
        <v>4.2426406871192848</v>
      </c>
      <c r="E56" s="4">
        <f t="shared" si="7"/>
        <v>4.2426406871192848</v>
      </c>
      <c r="F56" s="4">
        <f t="shared" si="7"/>
        <v>4.2426406871192848</v>
      </c>
      <c r="G56" s="4">
        <f t="shared" si="7"/>
        <v>4.2426406871192848</v>
      </c>
      <c r="H56" s="4">
        <f t="shared" si="7"/>
        <v>4.2426406871192848</v>
      </c>
      <c r="I56" s="4">
        <f t="shared" si="7"/>
        <v>4.2426406871192848</v>
      </c>
      <c r="J56" s="4">
        <f t="shared" si="7"/>
        <v>4.2426406871192848</v>
      </c>
      <c r="K56" s="4">
        <f t="shared" si="7"/>
        <v>4.2426406871192848</v>
      </c>
      <c r="L56" s="4">
        <f t="shared" si="7"/>
        <v>4.2426406871192848</v>
      </c>
      <c r="M56" s="4">
        <f>SQRT(18)</f>
        <v>4.2426406871192848</v>
      </c>
      <c r="N56" s="4">
        <f t="shared" ref="N56:V56" si="8">SQRT(18)</f>
        <v>4.2426406871192848</v>
      </c>
      <c r="O56" s="4">
        <f t="shared" si="8"/>
        <v>4.2426406871192848</v>
      </c>
      <c r="P56" s="4">
        <f t="shared" si="8"/>
        <v>4.2426406871192848</v>
      </c>
      <c r="Q56" s="4">
        <f t="shared" si="8"/>
        <v>4.2426406871192848</v>
      </c>
      <c r="R56" s="4">
        <f t="shared" si="8"/>
        <v>4.2426406871192848</v>
      </c>
      <c r="S56" s="4">
        <f t="shared" si="8"/>
        <v>4.2426406871192848</v>
      </c>
      <c r="T56" s="4">
        <f t="shared" si="8"/>
        <v>4.2426406871192848</v>
      </c>
      <c r="U56" s="4">
        <f t="shared" si="8"/>
        <v>4.2426406871192848</v>
      </c>
      <c r="V56" s="4">
        <f t="shared" si="8"/>
        <v>4.2426406871192848</v>
      </c>
    </row>
    <row r="57" spans="2:22" ht="15.75">
      <c r="B57" s="2" t="s">
        <v>9</v>
      </c>
      <c r="C57" s="4">
        <f>C55/C56</f>
        <v>16.109961644818743</v>
      </c>
      <c r="D57" s="4">
        <f>D55/D56</f>
        <v>17.294666314616048</v>
      </c>
      <c r="E57" s="4">
        <f>E55/E56</f>
        <v>16.140209242559699</v>
      </c>
      <c r="F57" s="4">
        <f t="shared" ref="F57:M57" si="9">F55/F56</f>
        <v>19.820032705359981</v>
      </c>
      <c r="G57" s="4">
        <f>G55/G56</f>
        <v>17.007879757812532</v>
      </c>
      <c r="H57" s="4">
        <f t="shared" ref="H57:O57" si="10">H55/H56</f>
        <v>18.499406259486356</v>
      </c>
      <c r="I57" s="4">
        <f>I55/I56</f>
        <v>13.523675412379772</v>
      </c>
      <c r="J57" s="4">
        <f t="shared" ref="J57:V57" si="11">J55/J56</f>
        <v>20.695934718459412</v>
      </c>
      <c r="K57" s="4">
        <f t="shared" si="11"/>
        <v>16.477929166026346</v>
      </c>
      <c r="L57" s="4">
        <f t="shared" si="11"/>
        <v>19.095529633846109</v>
      </c>
      <c r="M57" s="4">
        <f t="shared" si="11"/>
        <v>23.591187287778862</v>
      </c>
      <c r="N57" s="4">
        <f t="shared" si="11"/>
        <v>18.369389183333588</v>
      </c>
      <c r="O57" s="4">
        <f t="shared" si="11"/>
        <v>17.39678035137668</v>
      </c>
      <c r="P57" s="4">
        <f t="shared" si="11"/>
        <v>15.421793000374672</v>
      </c>
      <c r="Q57" s="4">
        <f t="shared" si="11"/>
        <v>23.263547212396769</v>
      </c>
      <c r="R57" s="4">
        <f t="shared" si="11"/>
        <v>22.13011959239185</v>
      </c>
      <c r="S57" s="4">
        <f t="shared" si="11"/>
        <v>17.477950628432804</v>
      </c>
      <c r="T57" s="4">
        <f t="shared" si="11"/>
        <v>15.065753968152528</v>
      </c>
      <c r="U57" s="4">
        <f t="shared" si="11"/>
        <v>20.38681847335442</v>
      </c>
      <c r="V57" s="4">
        <f t="shared" si="11"/>
        <v>18.965722242741428</v>
      </c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Behavioral data</vt:lpstr>
      <vt:lpstr>N1</vt:lpstr>
      <vt:lpstr>N2</vt:lpstr>
      <vt:lpstr>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田 大貴</dc:creator>
  <cp:lastModifiedBy>Hiroki Nakata</cp:lastModifiedBy>
  <dcterms:created xsi:type="dcterms:W3CDTF">2020-05-11T10:11:01Z</dcterms:created>
  <dcterms:modified xsi:type="dcterms:W3CDTF">2021-09-07T23:48:34Z</dcterms:modified>
</cp:coreProperties>
</file>